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eavis/Desktop/"/>
    </mc:Choice>
  </mc:AlternateContent>
  <xr:revisionPtr revIDLastSave="0" documentId="8_{CC4269EE-3089-5040-86CC-58274B69547E}" xr6:coauthVersionLast="36" xr6:coauthVersionMax="36" xr10:uidLastSave="{00000000-0000-0000-0000-000000000000}"/>
  <bookViews>
    <workbookView xWindow="0" yWindow="460" windowWidth="25600" windowHeight="14660" activeTab="1" xr2:uid="{E7284CC4-40AE-AF49-A815-CB22943ED814}"/>
  </bookViews>
  <sheets>
    <sheet name="Demographic Info" sheetId="1" r:id="rId1"/>
    <sheet name="Frequency Categories (vertical)" sheetId="2" r:id="rId2"/>
    <sheet name="Evaluation Scores (horizontal) " sheetId="3" r:id="rId3"/>
  </sheets>
  <definedNames>
    <definedName name="_xlnm._FilterDatabase" localSheetId="2" hidden="1">'Evaluation Scores (horizontal) '!$A$2:$Q$2</definedName>
    <definedName name="_xlnm._FilterDatabase" localSheetId="1" hidden="1">'Frequency Categories (vertical)'!$A$2:$U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9" i="3" l="1"/>
  <c r="R17" i="3"/>
  <c r="S5" i="3" l="1"/>
  <c r="S6" i="3"/>
  <c r="S7" i="3"/>
  <c r="S8" i="3"/>
  <c r="S9" i="3"/>
  <c r="S10" i="3"/>
  <c r="S11" i="3"/>
  <c r="S12" i="3"/>
  <c r="S13" i="3"/>
  <c r="S14" i="3"/>
  <c r="S15" i="3"/>
  <c r="S16" i="3"/>
  <c r="S17" i="3"/>
  <c r="T17" i="3" s="1"/>
  <c r="S18" i="3"/>
  <c r="S19" i="3"/>
  <c r="T19" i="3" s="1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" i="3"/>
  <c r="R5" i="3"/>
  <c r="T5" i="3" s="1"/>
  <c r="R6" i="3"/>
  <c r="T6" i="3" s="1"/>
  <c r="R7" i="3"/>
  <c r="T7" i="3" s="1"/>
  <c r="R8" i="3"/>
  <c r="T8" i="3" s="1"/>
  <c r="R9" i="3"/>
  <c r="T9" i="3" s="1"/>
  <c r="R10" i="3"/>
  <c r="T10" i="3" s="1"/>
  <c r="R11" i="3"/>
  <c r="T11" i="3" s="1"/>
  <c r="R12" i="3"/>
  <c r="T12" i="3" s="1"/>
  <c r="R13" i="3"/>
  <c r="T13" i="3" s="1"/>
  <c r="R14" i="3"/>
  <c r="T14" i="3" s="1"/>
  <c r="R15" i="3"/>
  <c r="T15" i="3" s="1"/>
  <c r="R16" i="3"/>
  <c r="T16" i="3" s="1"/>
  <c r="R18" i="3"/>
  <c r="R20" i="3"/>
  <c r="R21" i="3"/>
  <c r="R22" i="3"/>
  <c r="R23" i="3"/>
  <c r="R24" i="3"/>
  <c r="T24" i="3" s="1"/>
  <c r="R25" i="3"/>
  <c r="R26" i="3"/>
  <c r="R27" i="3"/>
  <c r="T27" i="3" s="1"/>
  <c r="R28" i="3"/>
  <c r="T28" i="3" s="1"/>
  <c r="R29" i="3"/>
  <c r="R30" i="3"/>
  <c r="R31" i="3"/>
  <c r="T31" i="3" s="1"/>
  <c r="R32" i="3"/>
  <c r="T32" i="3" s="1"/>
  <c r="R33" i="3"/>
  <c r="R34" i="3"/>
  <c r="R35" i="3"/>
  <c r="T35" i="3" s="1"/>
  <c r="R36" i="3"/>
  <c r="T36" i="3" s="1"/>
  <c r="R37" i="3"/>
  <c r="R38" i="3"/>
  <c r="R39" i="3"/>
  <c r="T39" i="3" s="1"/>
  <c r="R40" i="3"/>
  <c r="T40" i="3" s="1"/>
  <c r="R41" i="3"/>
  <c r="R42" i="3"/>
  <c r="R43" i="3"/>
  <c r="T43" i="3" s="1"/>
  <c r="R44" i="3"/>
  <c r="T44" i="3" s="1"/>
  <c r="R45" i="3"/>
  <c r="R46" i="3"/>
  <c r="R47" i="3"/>
  <c r="T47" i="3" s="1"/>
  <c r="R4" i="3"/>
  <c r="T4" i="3" s="1"/>
  <c r="T20" i="3" l="1"/>
  <c r="T23" i="3"/>
  <c r="T46" i="3"/>
  <c r="T42" i="3"/>
  <c r="T38" i="3"/>
  <c r="T34" i="3"/>
  <c r="T30" i="3"/>
  <c r="T26" i="3"/>
  <c r="T22" i="3"/>
  <c r="T18" i="3"/>
  <c r="T45" i="3"/>
  <c r="T41" i="3"/>
  <c r="T37" i="3"/>
  <c r="T33" i="3"/>
  <c r="T29" i="3"/>
  <c r="T25" i="3"/>
  <c r="T21" i="3"/>
  <c r="V48" i="2"/>
  <c r="R48" i="2" l="1"/>
  <c r="H2" i="1" l="1"/>
  <c r="H3" i="1"/>
  <c r="H4" i="1"/>
  <c r="H5" i="1"/>
  <c r="H6" i="1"/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23" i="1"/>
  <c r="I27" i="1"/>
  <c r="I28" i="1"/>
  <c r="I29" i="1"/>
  <c r="I31" i="1"/>
  <c r="I32" i="1"/>
  <c r="I33" i="1"/>
  <c r="I34" i="1"/>
  <c r="I35" i="1"/>
  <c r="I36" i="1"/>
  <c r="I37" i="1"/>
  <c r="I38" i="1"/>
  <c r="I39" i="1"/>
  <c r="I40" i="1"/>
  <c r="I43" i="1"/>
  <c r="I44" i="1"/>
  <c r="I45" i="1"/>
  <c r="I46" i="1"/>
  <c r="I49" i="1"/>
  <c r="I51" i="1"/>
  <c r="I52" i="1"/>
  <c r="I55" i="1"/>
  <c r="I56" i="1"/>
  <c r="I69" i="1"/>
  <c r="I70" i="1"/>
  <c r="I71" i="1"/>
  <c r="I72" i="1"/>
  <c r="I73" i="1"/>
  <c r="I2" i="1"/>
  <c r="H27" i="1"/>
  <c r="H28" i="1"/>
  <c r="H29" i="1"/>
  <c r="H31" i="1"/>
  <c r="H32" i="1"/>
  <c r="H33" i="1"/>
  <c r="H34" i="1"/>
  <c r="H35" i="1"/>
  <c r="H36" i="1"/>
  <c r="H37" i="1"/>
  <c r="H38" i="1"/>
  <c r="H39" i="1"/>
  <c r="H40" i="1"/>
  <c r="H43" i="1"/>
  <c r="H44" i="1"/>
  <c r="H45" i="1"/>
  <c r="H46" i="1"/>
  <c r="H49" i="1"/>
  <c r="H51" i="1"/>
  <c r="H52" i="1"/>
  <c r="H55" i="1"/>
  <c r="H56" i="1"/>
  <c r="H69" i="1"/>
  <c r="H70" i="1"/>
  <c r="H71" i="1"/>
  <c r="H72" i="1"/>
  <c r="H73" i="1"/>
  <c r="H23" i="1"/>
  <c r="H9" i="1"/>
  <c r="H10" i="1"/>
  <c r="H11" i="1"/>
  <c r="H12" i="1"/>
  <c r="H13" i="1"/>
  <c r="H14" i="1"/>
  <c r="H15" i="1"/>
  <c r="H16" i="1"/>
  <c r="H17" i="1"/>
  <c r="H7" i="1"/>
  <c r="H8" i="1"/>
  <c r="B48" i="2" l="1"/>
  <c r="T48" i="2" l="1"/>
  <c r="U48" i="2"/>
  <c r="S48" i="2"/>
  <c r="Y48" i="2"/>
  <c r="Q48" i="2"/>
  <c r="X48" i="2"/>
  <c r="W48" i="2"/>
  <c r="P48" i="2"/>
  <c r="O48" i="2"/>
  <c r="N48" i="2"/>
  <c r="M48" i="2"/>
  <c r="L48" i="2"/>
  <c r="K48" i="2"/>
  <c r="J48" i="2"/>
  <c r="I48" i="2"/>
  <c r="H48" i="2"/>
  <c r="G48" i="2"/>
  <c r="F48" i="2"/>
  <c r="E48" i="2"/>
  <c r="D48" i="2"/>
  <c r="C48" i="2"/>
</calcChain>
</file>

<file path=xl/sharedStrings.xml><?xml version="1.0" encoding="utf-8"?>
<sst xmlns="http://schemas.openxmlformats.org/spreadsheetml/2006/main" count="879" uniqueCount="131">
  <si>
    <t>Website ID</t>
  </si>
  <si>
    <t>Domain</t>
  </si>
  <si>
    <t>Type</t>
  </si>
  <si>
    <t>com/org/net</t>
  </si>
  <si>
    <t>Service</t>
  </si>
  <si>
    <t>yes</t>
  </si>
  <si>
    <t xml:space="preserve">Informational </t>
  </si>
  <si>
    <t>Non-profit</t>
  </si>
  <si>
    <t>Religious</t>
  </si>
  <si>
    <t>News</t>
  </si>
  <si>
    <t>Informational</t>
  </si>
  <si>
    <t>no</t>
  </si>
  <si>
    <t>co.za</t>
  </si>
  <si>
    <t>nl</t>
  </si>
  <si>
    <t xml:space="preserve">Website Link </t>
  </si>
  <si>
    <t>https://grief.com/the-five-stages-of-grief/</t>
  </si>
  <si>
    <t>https://www.webmd.com/balance/normal-grieving-and-stages-of-grief#1</t>
  </si>
  <si>
    <t>https://psychcentral.com/lib/the-5-stages-of-loss-and-grief/</t>
  </si>
  <si>
    <t>https://www.medicinenet.com/loss_grief_and_bereavement/article.htm</t>
  </si>
  <si>
    <t>https://www.psychguides.com/grief-management/find-help/</t>
  </si>
  <si>
    <t>https://www.helpguide.org/articles/grief/coping-with-grief-and-loss.htm</t>
  </si>
  <si>
    <t>https://www.wikihow.com/Understand-the-Five-Stages-of-Grief</t>
  </si>
  <si>
    <t>https://www.focusonthefamily.com/get-help/coping-with-death-and-grief/</t>
  </si>
  <si>
    <t>https://www.washingtontimes.com/news/2017/may/1/health-how-deal-death-loss-grief-bereavement/</t>
  </si>
  <si>
    <t>https://www.sparkpeople.com/resource/wellness_articles.asp?id=962</t>
  </si>
  <si>
    <t>https://www.everplans.com/articles/the-five-stages-of-grief</t>
  </si>
  <si>
    <t>https://www.chicagotribune.com/lifestyles/sc-deal-with-death-first-time-family-0216-20160211-story.html</t>
  </si>
  <si>
    <t>https://www.psychologytoday.com/intl/blog/broken-hearts/200909/no-stages-grief</t>
  </si>
  <si>
    <t>https://en.wikipedia.org/wiki/Grief</t>
  </si>
  <si>
    <t>https://www.cancer.org/treatment/end-of-life-care/grief-and-loss/grieving-process.html</t>
  </si>
  <si>
    <t>https://www.theatlantic.com/health/archive/2013/12/the-secret-life-of-grief/281992/</t>
  </si>
  <si>
    <t>https://www.apa.org/topics/grief</t>
  </si>
  <si>
    <t>https://www.mayoclinic.org/patient-visitor-guide/support-groups/what-is-grief</t>
  </si>
  <si>
    <t>https://www.buzzfeed.com/augustafalletta/27-things-that-can-really-help-you-while-youre-grieving?utm_term=.unXD6lwNE0#.ijVPW2BnD1</t>
  </si>
  <si>
    <t>https://health.usnews.com/health-news/health-wellness/articles/2013/08/07/7-ways-to-help-a-loved-one-grieve</t>
  </si>
  <si>
    <t>https://skillet.lifehacker.com/how-to-feed-a-grieving-friend-with-a-meal-train-1819814088</t>
  </si>
  <si>
    <t>https://tinybuddha.com/blog/stage-grief-youve-never-heard-of-but-may-be-stuck-in/</t>
  </si>
  <si>
    <t>https://kidshealth.org/en/teens/coping-grief.html?WT.ac=t-ra</t>
  </si>
  <si>
    <t>https://childmind.org/article/helping-children-deal-grief/</t>
  </si>
  <si>
    <t>https://www.parents.com/parents-magazine/parents-perspective/the-four-most-important-lessons-in-dealing-with-childrens-grief/</t>
  </si>
  <si>
    <t>https://lifehopeandtruth.com/life/evil-and-suffering/how-to-deal-with-grief/</t>
  </si>
  <si>
    <t>https://www.scientificamerican.com/article/five-fallacies-of-grief/</t>
  </si>
  <si>
    <t>https://www.griefrecoverymethod.com/blog/2017/09/chronic-and-prolonged-grief</t>
  </si>
  <si>
    <t>https://www.mhanational.org/bereavement-and-grief</t>
  </si>
  <si>
    <t>https://funeralguide.co.za/coping-with-grief/5-stages-of-grief/</t>
  </si>
  <si>
    <t>http://psychmatters.co.za/newsletters/meaning-loss-grief</t>
  </si>
  <si>
    <t>https://www.mobieg.co.za/mental-health/grief/</t>
  </si>
  <si>
    <t>http://www.energetixhealing.co.za/content/stages-loss</t>
  </si>
  <si>
    <t>http://www.clairenewton.co.za/my-articles/survive-your-sorrow.html</t>
  </si>
  <si>
    <t>https://www.meaningfulminds.co.za/single-post/2016/11/27/Practical-Help-for-Grief-and-Loss</t>
  </si>
  <si>
    <t>https://www.emiledutoit.co.za/grief-and-loss.html</t>
  </si>
  <si>
    <t>https://www.steppingstonehospice.co.za/index.php/grief-and-bereavement/understanding-grief-and-loss</t>
  </si>
  <si>
    <t>https://welstand.solidariteit.co.za/en/deal-death-dying/</t>
  </si>
  <si>
    <t>https://www.huffingtonpost.co.uk/staff-reporter/the-truth-about-grief_a_21892508/?ncid=other_saredirect_m2afnz7mbfm</t>
  </si>
  <si>
    <t>https://www.lifecounsel.co.za/loss-and-grief-counselling-pretoria/</t>
  </si>
  <si>
    <t>https://choma.co.za/articles/462/healthy-ways-to-deal-with-grief</t>
  </si>
  <si>
    <t>https://www.vitanova.co.za/helping-children-deal-with-grief/</t>
  </si>
  <si>
    <t>https://www.news24.com/MyNews24/How-to-Cope-With-Grief-20120624</t>
  </si>
  <si>
    <t>https://www.lovingashes.co.za/coping-with-grief-heres-what-you-need-to-know/</t>
  </si>
  <si>
    <t>http://www.carecompany.co.za/impact-loss-family-system/</t>
  </si>
  <si>
    <t>https://www.ummulhasanaat.co.za/grieving-according-to-islam/</t>
  </si>
  <si>
    <t>https://salifestyleblog.co.za/how-to-deal-with-the-death-of-a-loved-one/</t>
  </si>
  <si>
    <t>https://www.iol.co.za/lifestyle/health/mind/dealing-with-the-grief-of-losing-a-spouse-11259019</t>
  </si>
  <si>
    <t>https://www.rouw.nl/index/index.php?option=com_content&amp;view=article&amp;id=1178:wat-is-rouw-en-omvang-van-rouw&amp;catid=176&amp;Itemid=347</t>
  </si>
  <si>
    <t>http://www.steunbijverlies.nl/index.php/blog-aca/87-blog-academie-inzichten/249-artikel1</t>
  </si>
  <si>
    <t>https://ikmisje.eo.nl/themas/artikel/rouwen-zonder-fasen-taken</t>
  </si>
  <si>
    <t>https://rouwverwerking.mirro-modules.nl/wat-is-rouw/</t>
  </si>
  <si>
    <t>https://www.in-de-wolken.nl/rouwinfo/rouwtaken</t>
  </si>
  <si>
    <t>https://www.plusonline.nl/special-artikelen/rouwen-misverstanden-over-verlies-verwerken-wat-is-uw-ervaring</t>
  </si>
  <si>
    <t>https://www.uitvaart.nl/infotheek/rouw/emotionele-aspecten</t>
  </si>
  <si>
    <t>https://www.lentis.nl/probleem/rouw/</t>
  </si>
  <si>
    <t>http://www.josdouma.nl/inhetdoolhofvanderouw/</t>
  </si>
  <si>
    <t>https://www.volkskrant.nl/columns-opinie/rouw-is-liefde-die-zijn-adres-is-kwijtgeraakt~bbd6bd7d/</t>
  </si>
  <si>
    <t>https://www.opvoedadvies.nl/rouw.htm</t>
  </si>
  <si>
    <t>https://ikloopmetjemee.nl/rouw-en-rouwreacties/</t>
  </si>
  <si>
    <t>https://www.yarden.nl/inspiratie-en-informatie/themas-en-trends/rouw-op-het-werk.htm</t>
  </si>
  <si>
    <t>https://www.monuta.nl/uitvaart/na-de-uitvaart/rouwverwerking/omgaan-met-verlies/</t>
  </si>
  <si>
    <t>https://www.overrouw.nl/7-tips-om-om-te-gaan-met-iemand-die-rouwt/</t>
  </si>
  <si>
    <t>https://www.psy-image.nl/sub_Rouwverwerking-omgaan-met-verlies_54.php</t>
  </si>
  <si>
    <t>http://rouw-verwerking.nl/fasen-bij-rouw/</t>
  </si>
  <si>
    <t>http://www.hoedoe.nl/familie-relaties/rouw/hoe-leer-ik-omgaan-met-verlies</t>
  </si>
  <si>
    <t>https://www.thuisarts.nl/rouw/ik-rouw</t>
  </si>
  <si>
    <t>https://www.rouwverwerking.net/de-vijf-fases-van-rouwverwerking.html</t>
  </si>
  <si>
    <t>https://hulpgids.nl/informatie/ziektebeelden/overige/rouw</t>
  </si>
  <si>
    <t>https://www.psychischegezondheid.nl/action/azitem/112/rouw,_algemeen.html</t>
  </si>
  <si>
    <t>https://mens-en-samenleving.infonu.nl/psychologie/120722-rouwverwerking-hoe-omgaan-met-rouw.html</t>
  </si>
  <si>
    <t>https://doodgaanendoorgaan.ardanta.nl/heteerstejaar/rouw/de-5-stadia-van-rouw/</t>
  </si>
  <si>
    <t>Warnings: Existence</t>
  </si>
  <si>
    <t>Limitations</t>
  </si>
  <si>
    <t>Harmful</t>
  </si>
  <si>
    <t>Not helpful</t>
  </si>
  <si>
    <t>Other metaphors superior</t>
  </si>
  <si>
    <t>Other models superior</t>
  </si>
  <si>
    <t xml:space="preserve">Popularity of stage approach </t>
  </si>
  <si>
    <t>x</t>
  </si>
  <si>
    <t>n/a</t>
  </si>
  <si>
    <t>Not all 5 stages</t>
  </si>
  <si>
    <t>Warnings: Rigidity</t>
  </si>
  <si>
    <t>Evaluation Scores</t>
  </si>
  <si>
    <r>
      <t xml:space="preserve">Total
</t>
    </r>
    <r>
      <rPr>
        <sz val="12"/>
        <color theme="1"/>
        <rFont val="Times New Roman"/>
        <family val="1"/>
      </rPr>
      <t>High score= more warnings/ limitations/ critiques/endorsements present</t>
    </r>
  </si>
  <si>
    <t>Total Word Count</t>
  </si>
  <si>
    <t>Word Count Five Stages</t>
  </si>
  <si>
    <t>Word count dabda &gt; 30%</t>
  </si>
  <si>
    <t>Words of praise</t>
  </si>
  <si>
    <t>Misapplied from terminal patients</t>
  </si>
  <si>
    <t>Nonprescriptive</t>
  </si>
  <si>
    <t xml:space="preserve">Non-linearity </t>
  </si>
  <si>
    <t>Varied intensity of stages</t>
  </si>
  <si>
    <t>No timetable/set time</t>
  </si>
  <si>
    <t>More than 5 stages</t>
  </si>
  <si>
    <t>Concurrency of stages</t>
  </si>
  <si>
    <t>Recurrence of stages</t>
  </si>
  <si>
    <t>Unhelpful</t>
  </si>
  <si>
    <t>Misrepresentation of grief</t>
  </si>
  <si>
    <t>Existence definitive</t>
  </si>
  <si>
    <t>Lack scientific research</t>
  </si>
  <si>
    <r>
      <rPr>
        <b/>
        <sz val="10"/>
        <color rgb="FF222222"/>
        <rFont val="Times New Roman"/>
        <family val="1"/>
      </rPr>
      <t xml:space="preserve">Score Criticalness: </t>
    </r>
    <r>
      <rPr>
        <sz val="10"/>
        <color rgb="FF222222"/>
        <rFont val="Times New Roman"/>
        <family val="1"/>
      </rPr>
      <t>high score = more critical of dabda</t>
    </r>
  </si>
  <si>
    <r>
      <rPr>
        <b/>
        <sz val="10"/>
        <color rgb="FF222222"/>
        <rFont val="Times New Roman"/>
        <family val="1"/>
      </rPr>
      <t>Score Endorsement</t>
    </r>
    <r>
      <rPr>
        <sz val="10"/>
        <color rgb="FF222222"/>
        <rFont val="Times New Roman"/>
        <family val="1"/>
      </rPr>
      <t>: high score = more endorsement of dabda</t>
    </r>
  </si>
  <si>
    <r>
      <rPr>
        <b/>
        <sz val="10"/>
        <color theme="1"/>
        <rFont val="Times New Roman"/>
        <family val="1"/>
      </rPr>
      <t>Total Score:</t>
    </r>
    <r>
      <rPr>
        <sz val="10"/>
        <color theme="1"/>
        <rFont val="Times New Roman"/>
        <family val="1"/>
      </rPr>
      <t xml:space="preserve"> high score= more critical of dabda; low score= more endorsement of dabda</t>
    </r>
  </si>
  <si>
    <t>Helpfulness definitive</t>
  </si>
  <si>
    <t>Helpfulness non-definitive</t>
  </si>
  <si>
    <t>Existence is possible</t>
  </si>
  <si>
    <t>Existence is common</t>
  </si>
  <si>
    <t>DABDA Mentioned</t>
  </si>
  <si>
    <t>Word Count DABDA</t>
  </si>
  <si>
    <t>Endorsements: Non-definitive</t>
  </si>
  <si>
    <t>Criticisms</t>
  </si>
  <si>
    <t>Endorsements: Definitive/Common</t>
  </si>
  <si>
    <t>Existence definitive/non-rigid</t>
  </si>
  <si>
    <t>Percentage Word Count Five Stages vs Total Word Count</t>
  </si>
  <si>
    <t>Percentage Word Count DABDA vs Total Word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theme="4"/>
      <name val="Times New Roman"/>
      <family val="1"/>
    </font>
    <font>
      <sz val="12"/>
      <color rgb="FF00B050"/>
      <name val="Times New Roman"/>
      <family val="1"/>
    </font>
    <font>
      <sz val="12"/>
      <color theme="9"/>
      <name val="Times New Roman"/>
      <family val="1"/>
    </font>
    <font>
      <u/>
      <sz val="12"/>
      <color theme="10"/>
      <name val="Times New Roman"/>
      <family val="1"/>
    </font>
    <font>
      <sz val="12"/>
      <name val="Times New Roman"/>
      <family val="1"/>
    </font>
    <font>
      <sz val="10"/>
      <color rgb="FF000000"/>
      <name val="Times New Roman"/>
      <family val="1"/>
    </font>
    <font>
      <sz val="10"/>
      <color rgb="FF222222"/>
      <name val="Times New Roman"/>
      <family val="1"/>
    </font>
    <font>
      <b/>
      <sz val="10"/>
      <color rgb="FF222222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/>
      <bottom style="medium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5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Border="1"/>
    <xf numFmtId="0" fontId="10" fillId="0" borderId="0" xfId="1" applyFont="1"/>
    <xf numFmtId="0" fontId="11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left"/>
    </xf>
    <xf numFmtId="0" fontId="0" fillId="0" borderId="0" xfId="0" applyAlignment="1">
      <alignment horizontal="left" vertical="center"/>
    </xf>
    <xf numFmtId="0" fontId="5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horizontal="left" wrapText="1"/>
    </xf>
    <xf numFmtId="0" fontId="2" fillId="0" borderId="0" xfId="0" applyFont="1" applyAlignment="1">
      <alignment horizontal="left" wrapText="1"/>
    </xf>
    <xf numFmtId="0" fontId="2" fillId="0" borderId="0" xfId="0" applyFont="1" applyFill="1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4" xfId="0" applyBorder="1" applyAlignment="1">
      <alignment horizontal="left"/>
    </xf>
    <xf numFmtId="0" fontId="2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 vertical="center" wrapText="1"/>
    </xf>
    <xf numFmtId="0" fontId="12" fillId="0" borderId="4" xfId="0" applyFont="1" applyFill="1" applyBorder="1" applyAlignment="1">
      <alignment horizontal="left" wrapText="1"/>
    </xf>
    <xf numFmtId="0" fontId="17" fillId="0" borderId="0" xfId="0" applyFont="1" applyAlignment="1">
      <alignment wrapText="1"/>
    </xf>
    <xf numFmtId="0" fontId="17" fillId="0" borderId="0" xfId="0" applyFont="1"/>
    <xf numFmtId="0" fontId="4" fillId="0" borderId="4" xfId="0" applyFont="1" applyBorder="1" applyAlignment="1">
      <alignment horizontal="center" vertical="top"/>
    </xf>
    <xf numFmtId="0" fontId="12" fillId="3" borderId="4" xfId="0" applyFont="1" applyFill="1" applyBorder="1" applyAlignment="1">
      <alignment horizontal="center" vertical="top" wrapText="1"/>
    </xf>
    <xf numFmtId="0" fontId="12" fillId="0" borderId="4" xfId="0" applyFont="1" applyFill="1" applyBorder="1" applyAlignment="1">
      <alignment horizontal="center" vertical="top" wrapText="1"/>
    </xf>
    <xf numFmtId="0" fontId="13" fillId="3" borderId="4" xfId="0" applyFont="1" applyFill="1" applyBorder="1" applyAlignment="1">
      <alignment horizontal="center" vertical="top" wrapText="1"/>
    </xf>
    <xf numFmtId="0" fontId="2" fillId="3" borderId="4" xfId="0" applyFont="1" applyFill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6" fillId="3" borderId="4" xfId="0" applyFont="1" applyFill="1" applyBorder="1" applyAlignment="1">
      <alignment horizontal="center" vertical="top"/>
    </xf>
    <xf numFmtId="0" fontId="9" fillId="0" borderId="4" xfId="0" applyFont="1" applyBorder="1" applyAlignment="1">
      <alignment horizontal="center" vertical="top"/>
    </xf>
    <xf numFmtId="0" fontId="6" fillId="0" borderId="4" xfId="0" applyFont="1" applyBorder="1" applyAlignment="1">
      <alignment horizontal="center" vertical="top"/>
    </xf>
    <xf numFmtId="0" fontId="9" fillId="3" borderId="4" xfId="0" applyFont="1" applyFill="1" applyBorder="1" applyAlignment="1">
      <alignment horizontal="center" vertical="top"/>
    </xf>
    <xf numFmtId="0" fontId="4" fillId="3" borderId="4" xfId="0" applyFont="1" applyFill="1" applyBorder="1" applyAlignment="1">
      <alignment horizontal="center" vertical="top" wrapText="1"/>
    </xf>
    <xf numFmtId="0" fontId="3" fillId="3" borderId="4" xfId="0" applyFont="1" applyFill="1" applyBorder="1" applyAlignment="1">
      <alignment horizontal="center" vertical="top"/>
    </xf>
    <xf numFmtId="0" fontId="3" fillId="0" borderId="4" xfId="0" applyFont="1" applyBorder="1" applyAlignment="1">
      <alignment horizontal="center" vertical="top"/>
    </xf>
    <xf numFmtId="0" fontId="1" fillId="0" borderId="0" xfId="1"/>
    <xf numFmtId="0" fontId="2" fillId="3" borderId="4" xfId="0" applyFont="1" applyFill="1" applyBorder="1" applyAlignment="1">
      <alignment horizontal="center" vertical="top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wrapText="1"/>
    </xf>
    <xf numFmtId="0" fontId="2" fillId="2" borderId="4" xfId="0" applyFont="1" applyFill="1" applyBorder="1" applyAlignment="1">
      <alignment horizontal="center" vertical="top"/>
    </xf>
    <xf numFmtId="0" fontId="8" fillId="2" borderId="4" xfId="0" applyFont="1" applyFill="1" applyBorder="1" applyAlignment="1">
      <alignment horizontal="center" vertical="top"/>
    </xf>
    <xf numFmtId="0" fontId="6" fillId="2" borderId="4" xfId="0" applyFont="1" applyFill="1" applyBorder="1" applyAlignment="1">
      <alignment horizontal="center" vertical="top"/>
    </xf>
    <xf numFmtId="0" fontId="2" fillId="3" borderId="4" xfId="0" applyFont="1" applyFill="1" applyBorder="1" applyAlignment="1">
      <alignment horizontal="center" vertical="top"/>
    </xf>
    <xf numFmtId="0" fontId="13" fillId="2" borderId="4" xfId="0" applyFont="1" applyFill="1" applyBorder="1" applyAlignment="1">
      <alignment horizontal="center" vertical="top" wrapText="1"/>
    </xf>
    <xf numFmtId="0" fontId="7" fillId="2" borderId="4" xfId="0" applyFont="1" applyFill="1" applyBorder="1" applyAlignment="1">
      <alignment horizontal="center" vertical="top"/>
    </xf>
    <xf numFmtId="0" fontId="9" fillId="2" borderId="4" xfId="0" applyFont="1" applyFill="1" applyBorder="1" applyAlignment="1">
      <alignment horizontal="center" vertical="top"/>
    </xf>
    <xf numFmtId="0" fontId="3" fillId="2" borderId="4" xfId="0" applyFont="1" applyFill="1" applyBorder="1" applyAlignment="1">
      <alignment horizontal="center" vertical="top"/>
    </xf>
    <xf numFmtId="0" fontId="4" fillId="3" borderId="6" xfId="0" applyFont="1" applyFill="1" applyBorder="1" applyAlignment="1">
      <alignment vertical="top"/>
    </xf>
    <xf numFmtId="0" fontId="2" fillId="3" borderId="6" xfId="0" applyFont="1" applyFill="1" applyBorder="1" applyAlignment="1">
      <alignment vertical="top"/>
    </xf>
    <xf numFmtId="0" fontId="2" fillId="3" borderId="3" xfId="0" applyFont="1" applyFill="1" applyBorder="1" applyAlignment="1">
      <alignment vertical="top"/>
    </xf>
    <xf numFmtId="0" fontId="7" fillId="3" borderId="4" xfId="0" applyFont="1" applyFill="1" applyBorder="1" applyAlignment="1">
      <alignment horizontal="center" vertical="top"/>
    </xf>
    <xf numFmtId="0" fontId="8" fillId="3" borderId="4" xfId="0" applyFont="1" applyFill="1" applyBorder="1" applyAlignment="1">
      <alignment horizontal="center" vertical="top"/>
    </xf>
    <xf numFmtId="0" fontId="15" fillId="2" borderId="4" xfId="0" applyFont="1" applyFill="1" applyBorder="1" applyAlignment="1">
      <alignment horizontal="center" vertical="top" wrapText="1"/>
    </xf>
    <xf numFmtId="0" fontId="2" fillId="0" borderId="4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center" vertical="top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 vertical="top"/>
    </xf>
    <xf numFmtId="0" fontId="0" fillId="0" borderId="0" xfId="0" applyFill="1" applyBorder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 vertical="top"/>
    </xf>
    <xf numFmtId="0" fontId="0" fillId="0" borderId="0" xfId="0" applyFill="1"/>
    <xf numFmtId="164" fontId="2" fillId="0" borderId="0" xfId="0" applyNumberFormat="1" applyFont="1" applyFill="1" applyAlignment="1">
      <alignment horizontal="left"/>
    </xf>
    <xf numFmtId="164" fontId="2" fillId="0" borderId="0" xfId="0" applyNumberFormat="1" applyFont="1" applyFill="1" applyAlignment="1">
      <alignment horizontal="left" wrapText="1"/>
    </xf>
    <xf numFmtId="0" fontId="4" fillId="3" borderId="4" xfId="0" applyFont="1" applyFill="1" applyBorder="1" applyAlignment="1">
      <alignment horizontal="center" vertical="top"/>
    </xf>
    <xf numFmtId="0" fontId="0" fillId="3" borderId="4" xfId="0" applyFill="1" applyBorder="1" applyAlignment="1">
      <alignment horizontal="center" vertical="top"/>
    </xf>
    <xf numFmtId="0" fontId="4" fillId="0" borderId="4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4" fillId="2" borderId="1" xfId="0" applyFont="1" applyFill="1" applyBorder="1" applyAlignment="1">
      <alignment horizontal="center" vertical="top" wrapText="1"/>
    </xf>
    <xf numFmtId="0" fontId="4" fillId="2" borderId="5" xfId="0" applyFont="1" applyFill="1" applyBorder="1" applyAlignment="1">
      <alignment horizontal="center" vertical="top" wrapText="1"/>
    </xf>
    <xf numFmtId="0" fontId="4" fillId="2" borderId="7" xfId="0" applyFont="1" applyFill="1" applyBorder="1" applyAlignment="1">
      <alignment horizontal="center" vertical="top" wrapText="1"/>
    </xf>
    <xf numFmtId="0" fontId="2" fillId="3" borderId="4" xfId="0" applyFont="1" applyFill="1" applyBorder="1" applyAlignment="1">
      <alignment horizontal="center" vertical="top"/>
    </xf>
    <xf numFmtId="0" fontId="4" fillId="2" borderId="4" xfId="0" applyFont="1" applyFill="1" applyBorder="1" applyAlignment="1">
      <alignment horizontal="center" vertical="top"/>
    </xf>
    <xf numFmtId="0" fontId="0" fillId="2" borderId="4" xfId="0" applyFill="1" applyBorder="1" applyAlignment="1">
      <alignment horizontal="center" vertical="top"/>
    </xf>
    <xf numFmtId="0" fontId="4" fillId="2" borderId="2" xfId="0" applyFont="1" applyFill="1" applyBorder="1" applyAlignment="1">
      <alignment horizontal="center" vertical="top"/>
    </xf>
    <xf numFmtId="0" fontId="2" fillId="2" borderId="6" xfId="0" applyFont="1" applyFill="1" applyBorder="1" applyAlignment="1">
      <alignment horizontal="center" vertical="top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emiledutoit.co.za/grief-and-loss.html" TargetMode="External"/><Relationship Id="rId21" Type="http://schemas.openxmlformats.org/officeDocument/2006/relationships/hyperlink" Target="http://psychmatters.co.za/newsletters/meaning-loss-grief" TargetMode="External"/><Relationship Id="rId42" Type="http://schemas.openxmlformats.org/officeDocument/2006/relationships/hyperlink" Target="https://hulpgids.nl/informatie/ziektebeelden/overige/rouw" TargetMode="External"/><Relationship Id="rId47" Type="http://schemas.openxmlformats.org/officeDocument/2006/relationships/hyperlink" Target="https://skillet.lifehacker.com/how-to-feed-a-grieving-friend-with-a-meal-train-1819814088" TargetMode="External"/><Relationship Id="rId63" Type="http://schemas.openxmlformats.org/officeDocument/2006/relationships/hyperlink" Target="https://www.yarden.nl/inspiratie-en-informatie/themas-en-trends/rouw-op-het-werk.htm" TargetMode="External"/><Relationship Id="rId68" Type="http://schemas.openxmlformats.org/officeDocument/2006/relationships/hyperlink" Target="http://www.hoedoe.nl/familie-relaties/rouw/hoe-leer-ik-omgaan-met-verlies" TargetMode="External"/><Relationship Id="rId2" Type="http://schemas.openxmlformats.org/officeDocument/2006/relationships/hyperlink" Target="https://grief.com/the-five-stages-of-grief/" TargetMode="External"/><Relationship Id="rId16" Type="http://schemas.openxmlformats.org/officeDocument/2006/relationships/hyperlink" Target="https://www.theatlantic.com/health/archive/2013/12/the-secret-life-of-grief/281992/" TargetMode="External"/><Relationship Id="rId29" Type="http://schemas.openxmlformats.org/officeDocument/2006/relationships/hyperlink" Target="https://www.huffingtonpost.co.uk/staff-reporter/the-truth-about-grief_a_21892508/?ncid=other_saredirect_m2afnz7mbfm" TargetMode="External"/><Relationship Id="rId11" Type="http://schemas.openxmlformats.org/officeDocument/2006/relationships/hyperlink" Target="https://www.sparkpeople.com/resource/wellness_articles.asp?id=962" TargetMode="External"/><Relationship Id="rId24" Type="http://schemas.openxmlformats.org/officeDocument/2006/relationships/hyperlink" Target="http://www.clairenewton.co.za/my-articles/survive-your-sorrow.html" TargetMode="External"/><Relationship Id="rId32" Type="http://schemas.openxmlformats.org/officeDocument/2006/relationships/hyperlink" Target="https://www.lovingashes.co.za/coping-with-grief-heres-what-you-need-to-know/" TargetMode="External"/><Relationship Id="rId37" Type="http://schemas.openxmlformats.org/officeDocument/2006/relationships/hyperlink" Target="https://www.plusonline.nl/special-artikelen/rouwen-misverstanden-over-verlies-verwerken-wat-is-uw-ervaring" TargetMode="External"/><Relationship Id="rId40" Type="http://schemas.openxmlformats.org/officeDocument/2006/relationships/hyperlink" Target="https://doodgaanendoorgaan.ardanta.nl/heteerstejaar/rouw/de-5-stadia-van-rouw/" TargetMode="External"/><Relationship Id="rId45" Type="http://schemas.openxmlformats.org/officeDocument/2006/relationships/hyperlink" Target="https://www.buzzfeed.com/augustafalletta/27-things-that-can-really-help-you-while-youre-grieving?utm_term=.unXD6lwNE0" TargetMode="External"/><Relationship Id="rId53" Type="http://schemas.openxmlformats.org/officeDocument/2006/relationships/hyperlink" Target="https://www.ummulhasanaat.co.za/grieving-according-to-islam/" TargetMode="External"/><Relationship Id="rId58" Type="http://schemas.openxmlformats.org/officeDocument/2006/relationships/hyperlink" Target="https://www.lentis.nl/probleem/rouw/" TargetMode="External"/><Relationship Id="rId66" Type="http://schemas.openxmlformats.org/officeDocument/2006/relationships/hyperlink" Target="https://www.psy-image.nl/sub_Rouwverwerking-omgaan-met-verlies_54.php" TargetMode="External"/><Relationship Id="rId5" Type="http://schemas.openxmlformats.org/officeDocument/2006/relationships/hyperlink" Target="https://www.medicinenet.com/loss_grief_and_bereavement/article.htm" TargetMode="External"/><Relationship Id="rId61" Type="http://schemas.openxmlformats.org/officeDocument/2006/relationships/hyperlink" Target="https://www.opvoedadvies.nl/rouw.htm" TargetMode="External"/><Relationship Id="rId19" Type="http://schemas.openxmlformats.org/officeDocument/2006/relationships/hyperlink" Target="https://www.griefrecoverymethod.com/blog/2017/09/chronic-and-prolonged-grief" TargetMode="External"/><Relationship Id="rId14" Type="http://schemas.openxmlformats.org/officeDocument/2006/relationships/hyperlink" Target="https://en.wikipedia.org/wiki/Grief" TargetMode="External"/><Relationship Id="rId22" Type="http://schemas.openxmlformats.org/officeDocument/2006/relationships/hyperlink" Target="https://www.mobieg.co.za/mental-health/grief/" TargetMode="External"/><Relationship Id="rId27" Type="http://schemas.openxmlformats.org/officeDocument/2006/relationships/hyperlink" Target="https://www.steppingstonehospice.co.za/index.php/grief-and-bereavement/understanding-grief-and-loss" TargetMode="External"/><Relationship Id="rId30" Type="http://schemas.openxmlformats.org/officeDocument/2006/relationships/hyperlink" Target="https://www.vitanova.co.za/helping-children-deal-with-grief/" TargetMode="External"/><Relationship Id="rId35" Type="http://schemas.openxmlformats.org/officeDocument/2006/relationships/hyperlink" Target="http://www.steunbijverlies.nl/index.php/blog-aca/87-blog-academie-inzichten/249-artikel1" TargetMode="External"/><Relationship Id="rId43" Type="http://schemas.openxmlformats.org/officeDocument/2006/relationships/hyperlink" Target="https://www.mayoclinic.org/patient-visitor-guide/support-groups/what-is-grief" TargetMode="External"/><Relationship Id="rId48" Type="http://schemas.openxmlformats.org/officeDocument/2006/relationships/hyperlink" Target="https://tinybuddha.com/blog/stage-grief-youve-never-heard-of-but-may-be-stuck-in/" TargetMode="External"/><Relationship Id="rId56" Type="http://schemas.openxmlformats.org/officeDocument/2006/relationships/hyperlink" Target="https://rouwverwerking.mirro-modules.nl/wat-is-rouw/" TargetMode="External"/><Relationship Id="rId64" Type="http://schemas.openxmlformats.org/officeDocument/2006/relationships/hyperlink" Target="https://www.monuta.nl/uitvaart/na-de-uitvaart/rouwverwerking/omgaan-met-verlies/" TargetMode="External"/><Relationship Id="rId69" Type="http://schemas.openxmlformats.org/officeDocument/2006/relationships/hyperlink" Target="https://www.parents.com/parents-magazine/parents-perspective/the-four-most-important-lessons-in-dealing-with-childrens-grief/" TargetMode="External"/><Relationship Id="rId8" Type="http://schemas.openxmlformats.org/officeDocument/2006/relationships/hyperlink" Target="https://www.wikihow.com/Understand-the-Five-Stages-of-Grief" TargetMode="External"/><Relationship Id="rId51" Type="http://schemas.openxmlformats.org/officeDocument/2006/relationships/hyperlink" Target="https://www.mhanational.org/bereavement-and-grief" TargetMode="External"/><Relationship Id="rId72" Type="http://schemas.openxmlformats.org/officeDocument/2006/relationships/hyperlink" Target="https://www.rouwverwerking.net/de-vijf-fases-van-rouwverwerking.html" TargetMode="External"/><Relationship Id="rId3" Type="http://schemas.openxmlformats.org/officeDocument/2006/relationships/hyperlink" Target="https://www.webmd.com/balance/normal-grieving-and-stages-of-grief" TargetMode="External"/><Relationship Id="rId12" Type="http://schemas.openxmlformats.org/officeDocument/2006/relationships/hyperlink" Target="https://www.everplans.com/articles/the-five-stages-of-grief" TargetMode="External"/><Relationship Id="rId17" Type="http://schemas.openxmlformats.org/officeDocument/2006/relationships/hyperlink" Target="https://lifehopeandtruth.com/life/evil-and-suffering/how-to-deal-with-grief/" TargetMode="External"/><Relationship Id="rId25" Type="http://schemas.openxmlformats.org/officeDocument/2006/relationships/hyperlink" Target="https://www.meaningfulminds.co.za/single-post/2016/11/27/Practical-Help-for-Grief-and-Loss" TargetMode="External"/><Relationship Id="rId33" Type="http://schemas.openxmlformats.org/officeDocument/2006/relationships/hyperlink" Target="http://www.carecompany.co.za/impact-loss-family-system/" TargetMode="External"/><Relationship Id="rId38" Type="http://schemas.openxmlformats.org/officeDocument/2006/relationships/hyperlink" Target="https://www.uitvaart.nl/infotheek/rouw/emotionele-aspecten" TargetMode="External"/><Relationship Id="rId46" Type="http://schemas.openxmlformats.org/officeDocument/2006/relationships/hyperlink" Target="https://health.usnews.com/health-news/health-wellness/articles/2013/08/07/7-ways-to-help-a-loved-one-grieve" TargetMode="External"/><Relationship Id="rId59" Type="http://schemas.openxmlformats.org/officeDocument/2006/relationships/hyperlink" Target="http://www.josdouma.nl/inhetdoolhofvanderouw/" TargetMode="External"/><Relationship Id="rId67" Type="http://schemas.openxmlformats.org/officeDocument/2006/relationships/hyperlink" Target="http://rouw-verwerking.nl/fasen-bij-rouw/" TargetMode="External"/><Relationship Id="rId20" Type="http://schemas.openxmlformats.org/officeDocument/2006/relationships/hyperlink" Target="https://funeralguide.co.za/coping-with-grief/5-stages-of-grief/" TargetMode="External"/><Relationship Id="rId41" Type="http://schemas.openxmlformats.org/officeDocument/2006/relationships/hyperlink" Target="https://mens-en-samenleving.infonu.nl/psychologie/120722-rouwverwerking-hoe-omgaan-met-rouw.html" TargetMode="External"/><Relationship Id="rId54" Type="http://schemas.openxmlformats.org/officeDocument/2006/relationships/hyperlink" Target="https://salifestyleblog.co.za/how-to-deal-with-the-death-of-a-loved-one/" TargetMode="External"/><Relationship Id="rId62" Type="http://schemas.openxmlformats.org/officeDocument/2006/relationships/hyperlink" Target="https://ikloopmetjemee.nl/rouw-en-rouwreacties/" TargetMode="External"/><Relationship Id="rId70" Type="http://schemas.openxmlformats.org/officeDocument/2006/relationships/hyperlink" Target="https://choma.co.za/articles/462/healthy-ways-to-deal-with-grief" TargetMode="External"/><Relationship Id="rId1" Type="http://schemas.openxmlformats.org/officeDocument/2006/relationships/hyperlink" Target="https://www.chicagotribune.com/lifestyles/sc-deal-with-death-first-time-family-0216-20160211-story.html" TargetMode="External"/><Relationship Id="rId6" Type="http://schemas.openxmlformats.org/officeDocument/2006/relationships/hyperlink" Target="https://www.psychguides.com/grief-management/find-help/" TargetMode="External"/><Relationship Id="rId15" Type="http://schemas.openxmlformats.org/officeDocument/2006/relationships/hyperlink" Target="https://www.cancer.org/treatment/end-of-life-care/grief-and-loss/grieving-process.html" TargetMode="External"/><Relationship Id="rId23" Type="http://schemas.openxmlformats.org/officeDocument/2006/relationships/hyperlink" Target="http://www.energetixhealing.co.za/content/stages-loss" TargetMode="External"/><Relationship Id="rId28" Type="http://schemas.openxmlformats.org/officeDocument/2006/relationships/hyperlink" Target="https://welstand.solidariteit.co.za/en/deal-death-dying/" TargetMode="External"/><Relationship Id="rId36" Type="http://schemas.openxmlformats.org/officeDocument/2006/relationships/hyperlink" Target="https://ikmisje.eo.nl/themas/artikel/rouwen-zonder-fasen-taken" TargetMode="External"/><Relationship Id="rId49" Type="http://schemas.openxmlformats.org/officeDocument/2006/relationships/hyperlink" Target="https://kidshealth.org/en/teens/coping-grief.html?WT.ac=t-ra" TargetMode="External"/><Relationship Id="rId57" Type="http://schemas.openxmlformats.org/officeDocument/2006/relationships/hyperlink" Target="https://www.in-de-wolken.nl/rouwinfo/rouwtaken" TargetMode="External"/><Relationship Id="rId10" Type="http://schemas.openxmlformats.org/officeDocument/2006/relationships/hyperlink" Target="https://www.washingtontimes.com/news/2017/may/1/health-how-deal-death-loss-grief-bereavement/" TargetMode="External"/><Relationship Id="rId31" Type="http://schemas.openxmlformats.org/officeDocument/2006/relationships/hyperlink" Target="https://www.news24.com/MyNews24/How-to-Cope-With-Grief-20120624" TargetMode="External"/><Relationship Id="rId44" Type="http://schemas.openxmlformats.org/officeDocument/2006/relationships/hyperlink" Target="https://www.apa.org/topics/grief" TargetMode="External"/><Relationship Id="rId52" Type="http://schemas.openxmlformats.org/officeDocument/2006/relationships/hyperlink" Target="https://www.lifecounsel.co.za/loss-and-grief-counselling-pretoria/" TargetMode="External"/><Relationship Id="rId60" Type="http://schemas.openxmlformats.org/officeDocument/2006/relationships/hyperlink" Target="https://www.volkskrant.nl/columns-opinie/rouw-is-liefde-die-zijn-adres-is-kwijtgeraakt~bbd6bd7d/" TargetMode="External"/><Relationship Id="rId65" Type="http://schemas.openxmlformats.org/officeDocument/2006/relationships/hyperlink" Target="https://www.overrouw.nl/7-tips-om-om-te-gaan-met-iemand-die-rouwt/" TargetMode="External"/><Relationship Id="rId73" Type="http://schemas.openxmlformats.org/officeDocument/2006/relationships/printerSettings" Target="../printerSettings/printerSettings1.bin"/><Relationship Id="rId4" Type="http://schemas.openxmlformats.org/officeDocument/2006/relationships/hyperlink" Target="https://psychcentral.com/lib/the-5-stages-of-loss-and-grief/" TargetMode="External"/><Relationship Id="rId9" Type="http://schemas.openxmlformats.org/officeDocument/2006/relationships/hyperlink" Target="https://www.focusonthefamily.com/get-help/coping-with-death-and-grief/" TargetMode="External"/><Relationship Id="rId13" Type="http://schemas.openxmlformats.org/officeDocument/2006/relationships/hyperlink" Target="https://www.psychologytoday.com/intl/blog/broken-hearts/200909/no-stages-grief" TargetMode="External"/><Relationship Id="rId18" Type="http://schemas.openxmlformats.org/officeDocument/2006/relationships/hyperlink" Target="https://www.scientificamerican.com/article/five-fallacies-of-grief/" TargetMode="External"/><Relationship Id="rId39" Type="http://schemas.openxmlformats.org/officeDocument/2006/relationships/hyperlink" Target="https://www.psychischegezondheid.nl/action/azitem/112/rouw,_algemeen.html" TargetMode="External"/><Relationship Id="rId34" Type="http://schemas.openxmlformats.org/officeDocument/2006/relationships/hyperlink" Target="https://www.iol.co.za/lifestyle/health/mind/dealing-with-the-grief-of-losing-a-spouse-11259019" TargetMode="External"/><Relationship Id="rId50" Type="http://schemas.openxmlformats.org/officeDocument/2006/relationships/hyperlink" Target="https://childmind.org/article/helping-children-deal-grief/" TargetMode="External"/><Relationship Id="rId55" Type="http://schemas.openxmlformats.org/officeDocument/2006/relationships/hyperlink" Target="https://www.rouw.nl/index/index.php?option=com_content&amp;view=article&amp;id=1178:wat-is-rouw-en-omvang-van-rouw&amp;catid=176&amp;Itemid=347" TargetMode="External"/><Relationship Id="rId7" Type="http://schemas.openxmlformats.org/officeDocument/2006/relationships/hyperlink" Target="https://www.helpguide.org/articles/grief/coping-with-grief-and-loss.htm" TargetMode="External"/><Relationship Id="rId71" Type="http://schemas.openxmlformats.org/officeDocument/2006/relationships/hyperlink" Target="https://www.thuisarts.nl/rouw/ik-rouw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73937-D9B7-1D4C-B13A-362596C39583}">
  <dimension ref="A1:J73"/>
  <sheetViews>
    <sheetView workbookViewId="0">
      <pane ySplit="1" topLeftCell="A2" activePane="bottomLeft" state="frozen"/>
      <selection pane="bottomLeft" activeCell="I30" sqref="I2:I30"/>
    </sheetView>
  </sheetViews>
  <sheetFormatPr baseColWidth="10" defaultColWidth="10.6640625" defaultRowHeight="16" x14ac:dyDescent="0.2"/>
  <cols>
    <col min="1" max="1" width="10.6640625" style="1"/>
    <col min="2" max="2" width="12.33203125" customWidth="1"/>
    <col min="3" max="3" width="12.6640625" customWidth="1"/>
    <col min="4" max="4" width="10.1640625" customWidth="1"/>
    <col min="5" max="6" width="10.83203125" style="1" customWidth="1"/>
    <col min="7" max="7" width="17.6640625" style="14" customWidth="1"/>
    <col min="8" max="8" width="18.83203125" style="1" customWidth="1"/>
    <col min="9" max="9" width="17.6640625" style="14" customWidth="1"/>
    <col min="10" max="10" width="117" customWidth="1"/>
  </cols>
  <sheetData>
    <row r="1" spans="1:10" ht="68" x14ac:dyDescent="0.2">
      <c r="A1" s="8" t="s">
        <v>0</v>
      </c>
      <c r="B1" s="7" t="s">
        <v>1</v>
      </c>
      <c r="C1" s="7" t="s">
        <v>2</v>
      </c>
      <c r="D1" s="10" t="s">
        <v>123</v>
      </c>
      <c r="E1" s="11" t="s">
        <v>100</v>
      </c>
      <c r="F1" s="11" t="s">
        <v>101</v>
      </c>
      <c r="G1" s="11" t="s">
        <v>124</v>
      </c>
      <c r="H1" s="11" t="s">
        <v>129</v>
      </c>
      <c r="I1" s="11" t="s">
        <v>130</v>
      </c>
      <c r="J1" s="7" t="s">
        <v>14</v>
      </c>
    </row>
    <row r="2" spans="1:10" x14ac:dyDescent="0.2">
      <c r="A2" s="6">
        <v>2</v>
      </c>
      <c r="B2" s="3" t="s">
        <v>3</v>
      </c>
      <c r="C2" s="3" t="s">
        <v>4</v>
      </c>
      <c r="D2" s="3" t="s">
        <v>5</v>
      </c>
      <c r="E2" s="36">
        <v>1595</v>
      </c>
      <c r="F2" s="2">
        <v>1595</v>
      </c>
      <c r="G2" s="37">
        <v>1150</v>
      </c>
      <c r="H2" s="60">
        <f t="shared" ref="H2:H6" si="0">F2/E2</f>
        <v>1</v>
      </c>
      <c r="I2" s="61">
        <f t="shared" ref="I2:I17" si="1">G2/E2</f>
        <v>0.72100313479623823</v>
      </c>
      <c r="J2" s="4" t="s">
        <v>15</v>
      </c>
    </row>
    <row r="3" spans="1:10" x14ac:dyDescent="0.2">
      <c r="A3" s="6">
        <v>3</v>
      </c>
      <c r="B3" s="3" t="s">
        <v>3</v>
      </c>
      <c r="C3" s="3" t="s">
        <v>6</v>
      </c>
      <c r="D3" s="3" t="s">
        <v>5</v>
      </c>
      <c r="E3" s="2">
        <v>743</v>
      </c>
      <c r="F3" s="2">
        <v>306</v>
      </c>
      <c r="G3" s="12">
        <v>218</v>
      </c>
      <c r="H3" s="60">
        <f t="shared" si="0"/>
        <v>0.41184387617765816</v>
      </c>
      <c r="I3" s="61">
        <f t="shared" si="1"/>
        <v>0.29340511440107669</v>
      </c>
      <c r="J3" s="4" t="s">
        <v>16</v>
      </c>
    </row>
    <row r="4" spans="1:10" x14ac:dyDescent="0.2">
      <c r="A4" s="6">
        <v>4</v>
      </c>
      <c r="B4" s="3" t="s">
        <v>3</v>
      </c>
      <c r="C4" s="3" t="s">
        <v>6</v>
      </c>
      <c r="D4" s="3" t="s">
        <v>5</v>
      </c>
      <c r="E4" s="36">
        <v>1258</v>
      </c>
      <c r="F4" s="36">
        <v>1070</v>
      </c>
      <c r="G4" s="37">
        <v>743</v>
      </c>
      <c r="H4" s="60">
        <f t="shared" si="0"/>
        <v>0.85055643879173293</v>
      </c>
      <c r="I4" s="61">
        <f t="shared" si="1"/>
        <v>0.59062003179650235</v>
      </c>
      <c r="J4" s="4" t="s">
        <v>17</v>
      </c>
    </row>
    <row r="5" spans="1:10" x14ac:dyDescent="0.2">
      <c r="A5" s="6">
        <v>5</v>
      </c>
      <c r="B5" s="3" t="s">
        <v>3</v>
      </c>
      <c r="C5" s="3" t="s">
        <v>6</v>
      </c>
      <c r="D5" s="3" t="s">
        <v>5</v>
      </c>
      <c r="E5" s="2">
        <v>4723</v>
      </c>
      <c r="F5" s="2">
        <v>339</v>
      </c>
      <c r="G5" s="12">
        <v>208</v>
      </c>
      <c r="H5" s="60">
        <f t="shared" si="0"/>
        <v>7.1776413296633493E-2</v>
      </c>
      <c r="I5" s="61">
        <f t="shared" si="1"/>
        <v>4.4039805208553884E-2</v>
      </c>
      <c r="J5" s="4" t="s">
        <v>18</v>
      </c>
    </row>
    <row r="6" spans="1:10" x14ac:dyDescent="0.2">
      <c r="A6" s="6">
        <v>6</v>
      </c>
      <c r="B6" s="3" t="s">
        <v>3</v>
      </c>
      <c r="C6" s="3" t="s">
        <v>6</v>
      </c>
      <c r="D6" s="3" t="s">
        <v>5</v>
      </c>
      <c r="E6" s="2">
        <v>1579</v>
      </c>
      <c r="F6" s="2">
        <v>83</v>
      </c>
      <c r="G6" s="12">
        <v>18</v>
      </c>
      <c r="H6" s="60">
        <f t="shared" si="0"/>
        <v>5.2564914502849905E-2</v>
      </c>
      <c r="I6" s="61">
        <f t="shared" si="1"/>
        <v>1.1399620012666244E-2</v>
      </c>
      <c r="J6" s="4" t="s">
        <v>19</v>
      </c>
    </row>
    <row r="7" spans="1:10" x14ac:dyDescent="0.2">
      <c r="A7" s="6">
        <v>7</v>
      </c>
      <c r="B7" s="3" t="s">
        <v>3</v>
      </c>
      <c r="C7" s="3" t="s">
        <v>7</v>
      </c>
      <c r="D7" s="3" t="s">
        <v>5</v>
      </c>
      <c r="E7" s="2">
        <v>3245</v>
      </c>
      <c r="F7" s="2">
        <v>404</v>
      </c>
      <c r="G7" s="12">
        <v>41</v>
      </c>
      <c r="H7" s="60">
        <f>F7/E7</f>
        <v>0.12449922958397534</v>
      </c>
      <c r="I7" s="61">
        <f t="shared" si="1"/>
        <v>1.2634822804314329E-2</v>
      </c>
      <c r="J7" s="4" t="s">
        <v>20</v>
      </c>
    </row>
    <row r="8" spans="1:10" x14ac:dyDescent="0.2">
      <c r="A8" s="6">
        <v>8</v>
      </c>
      <c r="B8" s="3" t="s">
        <v>3</v>
      </c>
      <c r="C8" s="3" t="s">
        <v>6</v>
      </c>
      <c r="D8" s="3" t="s">
        <v>5</v>
      </c>
      <c r="E8" s="2">
        <v>1526</v>
      </c>
      <c r="F8" s="2">
        <v>827</v>
      </c>
      <c r="G8" s="12">
        <v>534</v>
      </c>
      <c r="H8" s="60">
        <f>F8/E8</f>
        <v>0.54193971166448229</v>
      </c>
      <c r="I8" s="61">
        <f t="shared" si="1"/>
        <v>0.34993446920052423</v>
      </c>
      <c r="J8" s="4" t="s">
        <v>21</v>
      </c>
    </row>
    <row r="9" spans="1:10" x14ac:dyDescent="0.2">
      <c r="A9" s="6">
        <v>9</v>
      </c>
      <c r="B9" s="3" t="s">
        <v>3</v>
      </c>
      <c r="C9" s="3" t="s">
        <v>8</v>
      </c>
      <c r="D9" s="3" t="s">
        <v>5</v>
      </c>
      <c r="E9" s="2">
        <v>464</v>
      </c>
      <c r="F9" s="36">
        <v>147</v>
      </c>
      <c r="G9" s="12">
        <v>67</v>
      </c>
      <c r="H9" s="60">
        <f t="shared" ref="H9:H17" si="2">F9/E9</f>
        <v>0.31681034482758619</v>
      </c>
      <c r="I9" s="61">
        <f t="shared" si="1"/>
        <v>0.14439655172413793</v>
      </c>
      <c r="J9" s="4" t="s">
        <v>22</v>
      </c>
    </row>
    <row r="10" spans="1:10" x14ac:dyDescent="0.2">
      <c r="A10" s="6">
        <v>10</v>
      </c>
      <c r="B10" s="3" t="s">
        <v>3</v>
      </c>
      <c r="C10" s="3" t="s">
        <v>9</v>
      </c>
      <c r="D10" s="3" t="s">
        <v>5</v>
      </c>
      <c r="E10" s="2">
        <v>1400</v>
      </c>
      <c r="F10" s="2">
        <v>453</v>
      </c>
      <c r="G10" s="12">
        <v>341</v>
      </c>
      <c r="H10" s="60">
        <f t="shared" si="2"/>
        <v>0.32357142857142857</v>
      </c>
      <c r="I10" s="61">
        <f t="shared" si="1"/>
        <v>0.24357142857142858</v>
      </c>
      <c r="J10" s="4" t="s">
        <v>23</v>
      </c>
    </row>
    <row r="11" spans="1:10" x14ac:dyDescent="0.2">
      <c r="A11" s="6">
        <v>11</v>
      </c>
      <c r="B11" s="3" t="s">
        <v>3</v>
      </c>
      <c r="C11" s="3" t="s">
        <v>4</v>
      </c>
      <c r="D11" s="3" t="s">
        <v>5</v>
      </c>
      <c r="E11" s="2">
        <v>1571</v>
      </c>
      <c r="F11" s="2">
        <v>646</v>
      </c>
      <c r="G11" s="12">
        <v>368</v>
      </c>
      <c r="H11" s="60">
        <f t="shared" si="2"/>
        <v>0.41120305537873963</v>
      </c>
      <c r="I11" s="61">
        <f t="shared" si="1"/>
        <v>0.23424570337364736</v>
      </c>
      <c r="J11" s="4" t="s">
        <v>24</v>
      </c>
    </row>
    <row r="12" spans="1:10" x14ac:dyDescent="0.2">
      <c r="A12" s="6">
        <v>12</v>
      </c>
      <c r="B12" s="3" t="s">
        <v>3</v>
      </c>
      <c r="C12" s="3" t="s">
        <v>4</v>
      </c>
      <c r="D12" s="3" t="s">
        <v>5</v>
      </c>
      <c r="E12" s="2">
        <v>513</v>
      </c>
      <c r="F12" s="2">
        <v>460</v>
      </c>
      <c r="G12" s="12">
        <v>251</v>
      </c>
      <c r="H12" s="60">
        <f t="shared" si="2"/>
        <v>0.89668615984405453</v>
      </c>
      <c r="I12" s="61">
        <f t="shared" si="1"/>
        <v>0.48927875243664715</v>
      </c>
      <c r="J12" s="4" t="s">
        <v>25</v>
      </c>
    </row>
    <row r="13" spans="1:10" x14ac:dyDescent="0.2">
      <c r="A13" s="6">
        <v>14</v>
      </c>
      <c r="B13" s="3" t="s">
        <v>3</v>
      </c>
      <c r="C13" s="3" t="s">
        <v>9</v>
      </c>
      <c r="D13" s="3" t="s">
        <v>5</v>
      </c>
      <c r="E13" s="2">
        <v>895</v>
      </c>
      <c r="F13" s="2">
        <v>196</v>
      </c>
      <c r="G13" s="12">
        <v>169</v>
      </c>
      <c r="H13" s="60">
        <f t="shared" si="2"/>
        <v>0.21899441340782122</v>
      </c>
      <c r="I13" s="61">
        <f t="shared" si="1"/>
        <v>0.1888268156424581</v>
      </c>
      <c r="J13" s="4" t="s">
        <v>26</v>
      </c>
    </row>
    <row r="14" spans="1:10" x14ac:dyDescent="0.2">
      <c r="A14" s="6">
        <v>15</v>
      </c>
      <c r="B14" s="3" t="s">
        <v>3</v>
      </c>
      <c r="C14" s="3" t="s">
        <v>4</v>
      </c>
      <c r="D14" s="3" t="s">
        <v>5</v>
      </c>
      <c r="E14" s="2">
        <v>1077</v>
      </c>
      <c r="F14" s="2">
        <v>1025</v>
      </c>
      <c r="G14" s="12">
        <v>0</v>
      </c>
      <c r="H14" s="60">
        <f t="shared" si="2"/>
        <v>0.95171773444753949</v>
      </c>
      <c r="I14" s="61">
        <f t="shared" si="1"/>
        <v>0</v>
      </c>
      <c r="J14" s="4" t="s">
        <v>27</v>
      </c>
    </row>
    <row r="15" spans="1:10" x14ac:dyDescent="0.2">
      <c r="A15" s="6">
        <v>16</v>
      </c>
      <c r="B15" s="3" t="s">
        <v>3</v>
      </c>
      <c r="C15" s="3" t="s">
        <v>10</v>
      </c>
      <c r="D15" s="3" t="s">
        <v>5</v>
      </c>
      <c r="E15" s="2">
        <v>8402</v>
      </c>
      <c r="F15" s="2">
        <v>230</v>
      </c>
      <c r="G15" s="12">
        <v>14</v>
      </c>
      <c r="H15" s="60">
        <f t="shared" si="2"/>
        <v>2.7374434658414663E-2</v>
      </c>
      <c r="I15" s="61">
        <f t="shared" si="1"/>
        <v>1.6662699357295882E-3</v>
      </c>
      <c r="J15" s="4" t="s">
        <v>28</v>
      </c>
    </row>
    <row r="16" spans="1:10" x14ac:dyDescent="0.2">
      <c r="A16" s="6">
        <v>17</v>
      </c>
      <c r="B16" s="3" t="s">
        <v>3</v>
      </c>
      <c r="C16" s="3" t="s">
        <v>7</v>
      </c>
      <c r="D16" s="3" t="s">
        <v>5</v>
      </c>
      <c r="E16" s="2">
        <v>1463</v>
      </c>
      <c r="F16" s="2">
        <v>571</v>
      </c>
      <c r="G16" s="12">
        <v>327</v>
      </c>
      <c r="H16" s="60">
        <f t="shared" si="2"/>
        <v>0.39029391660970608</v>
      </c>
      <c r="I16" s="61">
        <f t="shared" si="1"/>
        <v>0.22351332877648666</v>
      </c>
      <c r="J16" s="4" t="s">
        <v>29</v>
      </c>
    </row>
    <row r="17" spans="1:10" x14ac:dyDescent="0.2">
      <c r="A17" s="6">
        <v>18</v>
      </c>
      <c r="B17" s="3" t="s">
        <v>3</v>
      </c>
      <c r="C17" s="3" t="s">
        <v>4</v>
      </c>
      <c r="D17" s="3" t="s">
        <v>5</v>
      </c>
      <c r="E17" s="2">
        <v>3360</v>
      </c>
      <c r="F17" s="2">
        <v>229</v>
      </c>
      <c r="G17" s="12">
        <v>0</v>
      </c>
      <c r="H17" s="60">
        <f t="shared" si="2"/>
        <v>6.8154761904761899E-2</v>
      </c>
      <c r="I17" s="61">
        <f t="shared" si="1"/>
        <v>0</v>
      </c>
      <c r="J17" s="4" t="s">
        <v>30</v>
      </c>
    </row>
    <row r="18" spans="1:10" ht="17" x14ac:dyDescent="0.2">
      <c r="A18" s="6">
        <v>19</v>
      </c>
      <c r="B18" s="3" t="s">
        <v>3</v>
      </c>
      <c r="C18" s="3" t="s">
        <v>7</v>
      </c>
      <c r="D18" s="5" t="s">
        <v>11</v>
      </c>
      <c r="E18" s="2" t="s">
        <v>95</v>
      </c>
      <c r="F18" s="2" t="s">
        <v>95</v>
      </c>
      <c r="G18" s="12" t="s">
        <v>95</v>
      </c>
      <c r="H18" s="60" t="s">
        <v>95</v>
      </c>
      <c r="I18" s="61" t="s">
        <v>95</v>
      </c>
      <c r="J18" s="4" t="s">
        <v>31</v>
      </c>
    </row>
    <row r="19" spans="1:10" ht="17" x14ac:dyDescent="0.2">
      <c r="A19" s="6">
        <v>22</v>
      </c>
      <c r="B19" s="3" t="s">
        <v>3</v>
      </c>
      <c r="C19" s="3" t="s">
        <v>7</v>
      </c>
      <c r="D19" s="5" t="s">
        <v>11</v>
      </c>
      <c r="E19" s="2" t="s">
        <v>95</v>
      </c>
      <c r="F19" s="2" t="s">
        <v>95</v>
      </c>
      <c r="G19" s="12" t="s">
        <v>95</v>
      </c>
      <c r="H19" s="60" t="s">
        <v>95</v>
      </c>
      <c r="I19" s="61" t="s">
        <v>95</v>
      </c>
      <c r="J19" s="4" t="s">
        <v>32</v>
      </c>
    </row>
    <row r="20" spans="1:10" ht="17" x14ac:dyDescent="0.2">
      <c r="A20" s="6">
        <v>23</v>
      </c>
      <c r="B20" s="3" t="s">
        <v>3</v>
      </c>
      <c r="C20" s="3" t="s">
        <v>9</v>
      </c>
      <c r="D20" s="5" t="s">
        <v>11</v>
      </c>
      <c r="E20" s="2" t="s">
        <v>95</v>
      </c>
      <c r="F20" s="2" t="s">
        <v>95</v>
      </c>
      <c r="G20" s="12" t="s">
        <v>95</v>
      </c>
      <c r="H20" s="60" t="s">
        <v>95</v>
      </c>
      <c r="I20" s="61" t="s">
        <v>95</v>
      </c>
      <c r="J20" s="4" t="s">
        <v>33</v>
      </c>
    </row>
    <row r="21" spans="1:10" ht="17" x14ac:dyDescent="0.2">
      <c r="A21" s="6">
        <v>24</v>
      </c>
      <c r="B21" s="3" t="s">
        <v>3</v>
      </c>
      <c r="C21" s="3" t="s">
        <v>9</v>
      </c>
      <c r="D21" s="3" t="s">
        <v>11</v>
      </c>
      <c r="E21" s="2" t="s">
        <v>95</v>
      </c>
      <c r="F21" s="2" t="s">
        <v>95</v>
      </c>
      <c r="G21" s="12" t="s">
        <v>95</v>
      </c>
      <c r="H21" s="60" t="s">
        <v>95</v>
      </c>
      <c r="I21" s="61" t="s">
        <v>95</v>
      </c>
      <c r="J21" s="4" t="s">
        <v>34</v>
      </c>
    </row>
    <row r="22" spans="1:10" ht="17" x14ac:dyDescent="0.2">
      <c r="A22" s="6">
        <v>25</v>
      </c>
      <c r="B22" s="3" t="s">
        <v>3</v>
      </c>
      <c r="C22" s="3" t="s">
        <v>10</v>
      </c>
      <c r="D22" s="5" t="s">
        <v>11</v>
      </c>
      <c r="E22" s="2" t="s">
        <v>95</v>
      </c>
      <c r="F22" s="2" t="s">
        <v>95</v>
      </c>
      <c r="G22" s="12" t="s">
        <v>95</v>
      </c>
      <c r="H22" s="60" t="s">
        <v>95</v>
      </c>
      <c r="I22" s="61" t="s">
        <v>95</v>
      </c>
      <c r="J22" s="4" t="s">
        <v>35</v>
      </c>
    </row>
    <row r="23" spans="1:10" x14ac:dyDescent="0.2">
      <c r="A23" s="6">
        <v>26</v>
      </c>
      <c r="B23" s="3" t="s">
        <v>3</v>
      </c>
      <c r="C23" s="3" t="s">
        <v>10</v>
      </c>
      <c r="D23" s="3" t="s">
        <v>5</v>
      </c>
      <c r="E23" s="2">
        <v>818</v>
      </c>
      <c r="F23" s="2">
        <v>113</v>
      </c>
      <c r="G23" s="37">
        <v>28</v>
      </c>
      <c r="H23" s="60">
        <f>F23/E23</f>
        <v>0.13814180929095354</v>
      </c>
      <c r="I23" s="61">
        <f>G23/E23</f>
        <v>3.4229828850855744E-2</v>
      </c>
      <c r="J23" s="4" t="s">
        <v>36</v>
      </c>
    </row>
    <row r="24" spans="1:10" ht="17" x14ac:dyDescent="0.2">
      <c r="A24" s="6">
        <v>27</v>
      </c>
      <c r="B24" s="3" t="s">
        <v>3</v>
      </c>
      <c r="C24" s="3" t="s">
        <v>10</v>
      </c>
      <c r="D24" s="3" t="s">
        <v>11</v>
      </c>
      <c r="E24" s="2" t="s">
        <v>95</v>
      </c>
      <c r="F24" s="2" t="s">
        <v>95</v>
      </c>
      <c r="G24" s="12" t="s">
        <v>95</v>
      </c>
      <c r="H24" s="60" t="s">
        <v>95</v>
      </c>
      <c r="I24" s="61" t="s">
        <v>95</v>
      </c>
      <c r="J24" s="4" t="s">
        <v>37</v>
      </c>
    </row>
    <row r="25" spans="1:10" ht="17" x14ac:dyDescent="0.2">
      <c r="A25" s="6">
        <v>28</v>
      </c>
      <c r="B25" s="3" t="s">
        <v>3</v>
      </c>
      <c r="C25" s="3" t="s">
        <v>7</v>
      </c>
      <c r="D25" s="3" t="s">
        <v>11</v>
      </c>
      <c r="E25" s="2" t="s">
        <v>95</v>
      </c>
      <c r="F25" s="2" t="s">
        <v>95</v>
      </c>
      <c r="G25" s="12" t="s">
        <v>95</v>
      </c>
      <c r="H25" s="60" t="s">
        <v>95</v>
      </c>
      <c r="I25" s="61" t="s">
        <v>95</v>
      </c>
      <c r="J25" s="4" t="s">
        <v>38</v>
      </c>
    </row>
    <row r="26" spans="1:10" ht="17" x14ac:dyDescent="0.2">
      <c r="A26" s="6">
        <v>29</v>
      </c>
      <c r="B26" s="3" t="s">
        <v>3</v>
      </c>
      <c r="C26" s="3" t="s">
        <v>4</v>
      </c>
      <c r="D26" s="5" t="s">
        <v>11</v>
      </c>
      <c r="E26" s="2" t="s">
        <v>95</v>
      </c>
      <c r="F26" s="2" t="s">
        <v>95</v>
      </c>
      <c r="G26" s="12" t="s">
        <v>95</v>
      </c>
      <c r="H26" s="60" t="s">
        <v>95</v>
      </c>
      <c r="I26" s="61" t="s">
        <v>95</v>
      </c>
      <c r="J26" s="4" t="s">
        <v>39</v>
      </c>
    </row>
    <row r="27" spans="1:10" x14ac:dyDescent="0.2">
      <c r="A27" s="6">
        <v>30</v>
      </c>
      <c r="B27" s="3" t="s">
        <v>3</v>
      </c>
      <c r="C27" s="3" t="s">
        <v>8</v>
      </c>
      <c r="D27" s="3" t="s">
        <v>5</v>
      </c>
      <c r="E27" s="2">
        <v>1344</v>
      </c>
      <c r="F27" s="2">
        <v>615</v>
      </c>
      <c r="G27" s="12">
        <v>324</v>
      </c>
      <c r="H27" s="60">
        <f t="shared" ref="H27:H73" si="3">F27/E27</f>
        <v>0.4575892857142857</v>
      </c>
      <c r="I27" s="61">
        <f>G27/E27</f>
        <v>0.24107142857142858</v>
      </c>
      <c r="J27" s="4" t="s">
        <v>40</v>
      </c>
    </row>
    <row r="28" spans="1:10" x14ac:dyDescent="0.2">
      <c r="A28" s="6">
        <v>31</v>
      </c>
      <c r="B28" s="3" t="s">
        <v>3</v>
      </c>
      <c r="C28" s="3" t="s">
        <v>4</v>
      </c>
      <c r="D28" s="3" t="s">
        <v>5</v>
      </c>
      <c r="E28" s="36">
        <v>697</v>
      </c>
      <c r="F28" s="2">
        <v>686</v>
      </c>
      <c r="G28" s="12">
        <v>5</v>
      </c>
      <c r="H28" s="60">
        <f t="shared" si="3"/>
        <v>0.98421807747489243</v>
      </c>
      <c r="I28" s="61">
        <f>G28/E28</f>
        <v>7.1736011477761836E-3</v>
      </c>
      <c r="J28" s="4" t="s">
        <v>41</v>
      </c>
    </row>
    <row r="29" spans="1:10" x14ac:dyDescent="0.2">
      <c r="A29" s="6">
        <v>32</v>
      </c>
      <c r="B29" s="3" t="s">
        <v>3</v>
      </c>
      <c r="C29" s="3" t="s">
        <v>7</v>
      </c>
      <c r="D29" s="3" t="s">
        <v>5</v>
      </c>
      <c r="E29" s="2">
        <v>913</v>
      </c>
      <c r="F29" s="2">
        <v>133</v>
      </c>
      <c r="G29" s="12">
        <v>0</v>
      </c>
      <c r="H29" s="60">
        <f t="shared" si="3"/>
        <v>0.14567360350492881</v>
      </c>
      <c r="I29" s="61">
        <f>G29/E29</f>
        <v>0</v>
      </c>
      <c r="J29" s="4" t="s">
        <v>42</v>
      </c>
    </row>
    <row r="30" spans="1:10" ht="17" x14ac:dyDescent="0.2">
      <c r="A30" s="6">
        <v>33</v>
      </c>
      <c r="B30" s="3" t="s">
        <v>3</v>
      </c>
      <c r="C30" s="3" t="s">
        <v>7</v>
      </c>
      <c r="D30" s="5" t="s">
        <v>11</v>
      </c>
      <c r="E30" s="2" t="s">
        <v>95</v>
      </c>
      <c r="F30" s="2" t="s">
        <v>95</v>
      </c>
      <c r="G30" s="12" t="s">
        <v>95</v>
      </c>
      <c r="H30" s="60" t="s">
        <v>95</v>
      </c>
      <c r="I30" s="61" t="s">
        <v>95</v>
      </c>
      <c r="J30" s="4" t="s">
        <v>43</v>
      </c>
    </row>
    <row r="31" spans="1:10" x14ac:dyDescent="0.2">
      <c r="A31" s="6">
        <v>35</v>
      </c>
      <c r="B31" s="3" t="s">
        <v>12</v>
      </c>
      <c r="C31" s="3" t="s">
        <v>6</v>
      </c>
      <c r="D31" s="3" t="s">
        <v>5</v>
      </c>
      <c r="E31" s="2">
        <v>407</v>
      </c>
      <c r="F31" s="36">
        <v>381</v>
      </c>
      <c r="G31" s="12">
        <v>215</v>
      </c>
      <c r="H31" s="60">
        <f t="shared" si="3"/>
        <v>0.93611793611793614</v>
      </c>
      <c r="I31" s="61">
        <f t="shared" ref="I31:I40" si="4">G31/E31</f>
        <v>0.52825552825552824</v>
      </c>
      <c r="J31" s="4" t="s">
        <v>44</v>
      </c>
    </row>
    <row r="32" spans="1:10" x14ac:dyDescent="0.2">
      <c r="A32" s="6">
        <v>36</v>
      </c>
      <c r="B32" s="3" t="s">
        <v>12</v>
      </c>
      <c r="C32" s="3" t="s">
        <v>4</v>
      </c>
      <c r="D32" s="3" t="s">
        <v>5</v>
      </c>
      <c r="E32" s="2">
        <v>695</v>
      </c>
      <c r="F32" s="2">
        <v>399</v>
      </c>
      <c r="G32" s="12">
        <v>119</v>
      </c>
      <c r="H32" s="60">
        <f t="shared" si="3"/>
        <v>0.57410071942446039</v>
      </c>
      <c r="I32" s="61">
        <f t="shared" si="4"/>
        <v>0.17122302158273381</v>
      </c>
      <c r="J32" s="4" t="s">
        <v>45</v>
      </c>
    </row>
    <row r="33" spans="1:10" x14ac:dyDescent="0.2">
      <c r="A33" s="6">
        <v>37</v>
      </c>
      <c r="B33" s="3" t="s">
        <v>12</v>
      </c>
      <c r="C33" s="3" t="s">
        <v>7</v>
      </c>
      <c r="D33" s="3" t="s">
        <v>5</v>
      </c>
      <c r="E33" s="2">
        <v>2116</v>
      </c>
      <c r="F33" s="2">
        <v>1034</v>
      </c>
      <c r="G33" s="12">
        <v>844</v>
      </c>
      <c r="H33" s="60">
        <f t="shared" si="3"/>
        <v>0.48865784499054821</v>
      </c>
      <c r="I33" s="61">
        <f t="shared" si="4"/>
        <v>0.3988657844990548</v>
      </c>
      <c r="J33" s="4" t="s">
        <v>46</v>
      </c>
    </row>
    <row r="34" spans="1:10" x14ac:dyDescent="0.2">
      <c r="A34" s="6">
        <v>38</v>
      </c>
      <c r="B34" s="3" t="s">
        <v>12</v>
      </c>
      <c r="C34" s="3" t="s">
        <v>4</v>
      </c>
      <c r="D34" s="3" t="s">
        <v>5</v>
      </c>
      <c r="E34" s="2">
        <v>1075</v>
      </c>
      <c r="F34" s="2">
        <v>935</v>
      </c>
      <c r="G34" s="12">
        <v>669</v>
      </c>
      <c r="H34" s="60">
        <f t="shared" si="3"/>
        <v>0.86976744186046506</v>
      </c>
      <c r="I34" s="61">
        <f t="shared" si="4"/>
        <v>0.62232558139534888</v>
      </c>
      <c r="J34" s="4" t="s">
        <v>47</v>
      </c>
    </row>
    <row r="35" spans="1:10" x14ac:dyDescent="0.2">
      <c r="A35" s="6">
        <v>41</v>
      </c>
      <c r="B35" s="3" t="s">
        <v>12</v>
      </c>
      <c r="C35" s="3" t="s">
        <v>4</v>
      </c>
      <c r="D35" s="3" t="s">
        <v>5</v>
      </c>
      <c r="E35" s="2">
        <v>7630</v>
      </c>
      <c r="F35" s="2">
        <v>672</v>
      </c>
      <c r="G35" s="12">
        <v>289</v>
      </c>
      <c r="H35" s="60">
        <f t="shared" si="3"/>
        <v>8.8073394495412849E-2</v>
      </c>
      <c r="I35" s="61">
        <f t="shared" si="4"/>
        <v>3.787680209698558E-2</v>
      </c>
      <c r="J35" s="4" t="s">
        <v>48</v>
      </c>
    </row>
    <row r="36" spans="1:10" x14ac:dyDescent="0.2">
      <c r="A36" s="6">
        <v>42</v>
      </c>
      <c r="B36" s="3" t="s">
        <v>12</v>
      </c>
      <c r="C36" s="3" t="s">
        <v>4</v>
      </c>
      <c r="D36" s="3" t="s">
        <v>5</v>
      </c>
      <c r="E36" s="2">
        <v>854</v>
      </c>
      <c r="F36" s="2">
        <v>242</v>
      </c>
      <c r="G36" s="12">
        <v>16</v>
      </c>
      <c r="H36" s="60">
        <f t="shared" si="3"/>
        <v>0.28337236533957844</v>
      </c>
      <c r="I36" s="61">
        <f t="shared" si="4"/>
        <v>1.873536299765808E-2</v>
      </c>
      <c r="J36" s="4" t="s">
        <v>49</v>
      </c>
    </row>
    <row r="37" spans="1:10" x14ac:dyDescent="0.2">
      <c r="A37" s="6">
        <v>43</v>
      </c>
      <c r="B37" s="3" t="s">
        <v>12</v>
      </c>
      <c r="C37" s="3" t="s">
        <v>4</v>
      </c>
      <c r="D37" s="3" t="s">
        <v>5</v>
      </c>
      <c r="E37" s="2">
        <v>1328</v>
      </c>
      <c r="F37" s="2">
        <v>545</v>
      </c>
      <c r="G37" s="12">
        <v>508</v>
      </c>
      <c r="H37" s="60">
        <f t="shared" si="3"/>
        <v>0.41039156626506024</v>
      </c>
      <c r="I37" s="61">
        <f t="shared" si="4"/>
        <v>0.38253012048192769</v>
      </c>
      <c r="J37" s="4" t="s">
        <v>50</v>
      </c>
    </row>
    <row r="38" spans="1:10" x14ac:dyDescent="0.2">
      <c r="A38" s="6">
        <v>44</v>
      </c>
      <c r="B38" s="3" t="s">
        <v>12</v>
      </c>
      <c r="C38" s="3" t="s">
        <v>7</v>
      </c>
      <c r="D38" s="3" t="s">
        <v>5</v>
      </c>
      <c r="E38" s="2">
        <v>1566</v>
      </c>
      <c r="F38" s="2">
        <v>736</v>
      </c>
      <c r="G38" s="12">
        <v>285</v>
      </c>
      <c r="H38" s="60">
        <f t="shared" si="3"/>
        <v>0.46998722860791825</v>
      </c>
      <c r="I38" s="61">
        <f t="shared" si="4"/>
        <v>0.18199233716475097</v>
      </c>
      <c r="J38" s="4" t="s">
        <v>51</v>
      </c>
    </row>
    <row r="39" spans="1:10" x14ac:dyDescent="0.2">
      <c r="A39" s="6">
        <v>46</v>
      </c>
      <c r="B39" s="3" t="s">
        <v>12</v>
      </c>
      <c r="C39" s="3" t="s">
        <v>7</v>
      </c>
      <c r="D39" s="3" t="s">
        <v>5</v>
      </c>
      <c r="E39" s="2">
        <v>797</v>
      </c>
      <c r="F39" s="2">
        <v>605</v>
      </c>
      <c r="G39" s="12">
        <v>429</v>
      </c>
      <c r="H39" s="60">
        <f t="shared" si="3"/>
        <v>0.75909661229611036</v>
      </c>
      <c r="I39" s="61">
        <f t="shared" si="4"/>
        <v>0.53826850690087824</v>
      </c>
      <c r="J39" s="4" t="s">
        <v>52</v>
      </c>
    </row>
    <row r="40" spans="1:10" x14ac:dyDescent="0.2">
      <c r="A40" s="6">
        <v>47</v>
      </c>
      <c r="B40" s="3" t="s">
        <v>12</v>
      </c>
      <c r="C40" s="3" t="s">
        <v>9</v>
      </c>
      <c r="D40" s="3" t="s">
        <v>5</v>
      </c>
      <c r="E40" s="2">
        <v>2084</v>
      </c>
      <c r="F40" s="2">
        <v>239</v>
      </c>
      <c r="G40" s="12">
        <v>26</v>
      </c>
      <c r="H40" s="60">
        <f t="shared" si="3"/>
        <v>0.11468330134357006</v>
      </c>
      <c r="I40" s="61">
        <f t="shared" si="4"/>
        <v>1.2476007677543186E-2</v>
      </c>
      <c r="J40" s="4" t="s">
        <v>53</v>
      </c>
    </row>
    <row r="41" spans="1:10" ht="17" x14ac:dyDescent="0.2">
      <c r="A41" s="6">
        <v>48</v>
      </c>
      <c r="B41" s="3" t="s">
        <v>12</v>
      </c>
      <c r="C41" s="3" t="s">
        <v>4</v>
      </c>
      <c r="D41" s="3" t="s">
        <v>11</v>
      </c>
      <c r="E41" s="2" t="s">
        <v>95</v>
      </c>
      <c r="F41" s="2" t="s">
        <v>95</v>
      </c>
      <c r="G41" s="12" t="s">
        <v>95</v>
      </c>
      <c r="H41" s="60" t="s">
        <v>95</v>
      </c>
      <c r="I41" s="61" t="s">
        <v>95</v>
      </c>
      <c r="J41" s="4" t="s">
        <v>54</v>
      </c>
    </row>
    <row r="42" spans="1:10" ht="17" x14ac:dyDescent="0.2">
      <c r="A42" s="6">
        <v>49</v>
      </c>
      <c r="B42" s="3" t="s">
        <v>12</v>
      </c>
      <c r="C42" s="3" t="s">
        <v>7</v>
      </c>
      <c r="D42" s="3" t="s">
        <v>11</v>
      </c>
      <c r="E42" s="2" t="s">
        <v>95</v>
      </c>
      <c r="F42" s="2" t="s">
        <v>95</v>
      </c>
      <c r="G42" s="12" t="s">
        <v>95</v>
      </c>
      <c r="H42" s="60" t="s">
        <v>95</v>
      </c>
      <c r="I42" s="61" t="s">
        <v>95</v>
      </c>
      <c r="J42" s="4" t="s">
        <v>55</v>
      </c>
    </row>
    <row r="43" spans="1:10" x14ac:dyDescent="0.2">
      <c r="A43" s="6">
        <v>50</v>
      </c>
      <c r="B43" s="3" t="s">
        <v>12</v>
      </c>
      <c r="C43" s="3" t="s">
        <v>4</v>
      </c>
      <c r="D43" s="3" t="s">
        <v>5</v>
      </c>
      <c r="E43" s="2">
        <v>1639</v>
      </c>
      <c r="F43" s="2">
        <v>83</v>
      </c>
      <c r="G43" s="12">
        <v>21</v>
      </c>
      <c r="H43" s="60">
        <f t="shared" si="3"/>
        <v>5.0640634533251981E-2</v>
      </c>
      <c r="I43" s="61">
        <f>G43/E43</f>
        <v>1.2812690665039659E-2</v>
      </c>
      <c r="J43" s="4" t="s">
        <v>56</v>
      </c>
    </row>
    <row r="44" spans="1:10" x14ac:dyDescent="0.2">
      <c r="A44" s="6">
        <v>51</v>
      </c>
      <c r="B44" s="3" t="s">
        <v>3</v>
      </c>
      <c r="C44" s="3" t="s">
        <v>9</v>
      </c>
      <c r="D44" s="3" t="s">
        <v>5</v>
      </c>
      <c r="E44" s="36">
        <v>1171</v>
      </c>
      <c r="F44" s="2">
        <v>614</v>
      </c>
      <c r="G44" s="12">
        <v>581</v>
      </c>
      <c r="H44" s="60">
        <f t="shared" si="3"/>
        <v>0.52433817250213488</v>
      </c>
      <c r="I44" s="61">
        <f>G44/E44</f>
        <v>0.49615713065755762</v>
      </c>
      <c r="J44" s="4" t="s">
        <v>57</v>
      </c>
    </row>
    <row r="45" spans="1:10" x14ac:dyDescent="0.2">
      <c r="A45" s="6">
        <v>52</v>
      </c>
      <c r="B45" s="3" t="s">
        <v>12</v>
      </c>
      <c r="C45" s="3" t="s">
        <v>4</v>
      </c>
      <c r="D45" s="3" t="s">
        <v>5</v>
      </c>
      <c r="E45" s="2">
        <v>466</v>
      </c>
      <c r="F45" s="2">
        <v>69</v>
      </c>
      <c r="G45" s="37">
        <v>24</v>
      </c>
      <c r="H45" s="60">
        <f t="shared" si="3"/>
        <v>0.14806866952789699</v>
      </c>
      <c r="I45" s="61">
        <f>G45/E45</f>
        <v>5.1502145922746781E-2</v>
      </c>
      <c r="J45" s="4" t="s">
        <v>58</v>
      </c>
    </row>
    <row r="46" spans="1:10" x14ac:dyDescent="0.2">
      <c r="A46" s="6">
        <v>53</v>
      </c>
      <c r="B46" s="3" t="s">
        <v>12</v>
      </c>
      <c r="C46" s="3" t="s">
        <v>4</v>
      </c>
      <c r="D46" s="3" t="s">
        <v>5</v>
      </c>
      <c r="E46" s="2">
        <v>1311</v>
      </c>
      <c r="F46" s="2">
        <v>75</v>
      </c>
      <c r="G46" s="12">
        <v>24</v>
      </c>
      <c r="H46" s="60">
        <f t="shared" si="3"/>
        <v>5.7208237986270026E-2</v>
      </c>
      <c r="I46" s="61">
        <f>G46/E46</f>
        <v>1.8306636155606407E-2</v>
      </c>
      <c r="J46" s="4" t="s">
        <v>59</v>
      </c>
    </row>
    <row r="47" spans="1:10" ht="17" x14ac:dyDescent="0.2">
      <c r="A47" s="6">
        <v>54</v>
      </c>
      <c r="B47" s="3" t="s">
        <v>12</v>
      </c>
      <c r="C47" s="3" t="s">
        <v>8</v>
      </c>
      <c r="D47" s="3" t="s">
        <v>11</v>
      </c>
      <c r="E47" s="2" t="s">
        <v>95</v>
      </c>
      <c r="F47" s="2" t="s">
        <v>95</v>
      </c>
      <c r="G47" s="12" t="s">
        <v>95</v>
      </c>
      <c r="H47" s="60" t="s">
        <v>95</v>
      </c>
      <c r="I47" s="61" t="s">
        <v>95</v>
      </c>
      <c r="J47" s="4" t="s">
        <v>60</v>
      </c>
    </row>
    <row r="48" spans="1:10" ht="17" x14ac:dyDescent="0.2">
      <c r="A48" s="6">
        <v>55</v>
      </c>
      <c r="B48" s="3" t="s">
        <v>12</v>
      </c>
      <c r="C48" s="3" t="s">
        <v>10</v>
      </c>
      <c r="D48" s="5" t="s">
        <v>11</v>
      </c>
      <c r="E48" s="2" t="s">
        <v>95</v>
      </c>
      <c r="F48" s="2" t="s">
        <v>95</v>
      </c>
      <c r="G48" s="12" t="s">
        <v>95</v>
      </c>
      <c r="H48" s="60" t="s">
        <v>95</v>
      </c>
      <c r="I48" s="61" t="s">
        <v>95</v>
      </c>
      <c r="J48" s="4" t="s">
        <v>61</v>
      </c>
    </row>
    <row r="49" spans="1:10" x14ac:dyDescent="0.2">
      <c r="A49" s="6">
        <v>56</v>
      </c>
      <c r="B49" s="3" t="s">
        <v>12</v>
      </c>
      <c r="C49" s="3" t="s">
        <v>9</v>
      </c>
      <c r="D49" s="3" t="s">
        <v>5</v>
      </c>
      <c r="E49" s="2">
        <v>633</v>
      </c>
      <c r="F49" s="2">
        <v>49</v>
      </c>
      <c r="G49" s="12">
        <v>34</v>
      </c>
      <c r="H49" s="60">
        <f t="shared" si="3"/>
        <v>7.7409162717219593E-2</v>
      </c>
      <c r="I49" s="61">
        <f>G49/E49</f>
        <v>5.3712480252764615E-2</v>
      </c>
      <c r="J49" s="4" t="s">
        <v>62</v>
      </c>
    </row>
    <row r="50" spans="1:10" ht="17" x14ac:dyDescent="0.2">
      <c r="A50" s="6">
        <v>57</v>
      </c>
      <c r="B50" s="3" t="s">
        <v>13</v>
      </c>
      <c r="C50" s="3" t="s">
        <v>10</v>
      </c>
      <c r="D50" s="3" t="s">
        <v>11</v>
      </c>
      <c r="E50" s="2" t="s">
        <v>95</v>
      </c>
      <c r="F50" s="2" t="s">
        <v>95</v>
      </c>
      <c r="G50" s="12" t="s">
        <v>95</v>
      </c>
      <c r="H50" s="60" t="s">
        <v>95</v>
      </c>
      <c r="I50" s="61" t="s">
        <v>95</v>
      </c>
      <c r="J50" s="4" t="s">
        <v>63</v>
      </c>
    </row>
    <row r="51" spans="1:10" x14ac:dyDescent="0.2">
      <c r="A51" s="6">
        <v>58</v>
      </c>
      <c r="B51" s="3" t="s">
        <v>13</v>
      </c>
      <c r="C51" s="3" t="s">
        <v>4</v>
      </c>
      <c r="D51" s="3" t="s">
        <v>5</v>
      </c>
      <c r="E51" s="2">
        <v>519</v>
      </c>
      <c r="F51" s="2">
        <v>399</v>
      </c>
      <c r="G51" s="12">
        <v>14</v>
      </c>
      <c r="H51" s="60">
        <f t="shared" si="3"/>
        <v>0.76878612716763006</v>
      </c>
      <c r="I51" s="61">
        <f>G51/E51</f>
        <v>2.6974951830443159E-2</v>
      </c>
      <c r="J51" s="4" t="s">
        <v>64</v>
      </c>
    </row>
    <row r="52" spans="1:10" x14ac:dyDescent="0.2">
      <c r="A52" s="6">
        <v>59</v>
      </c>
      <c r="B52" s="3" t="s">
        <v>13</v>
      </c>
      <c r="C52" s="3" t="s">
        <v>10</v>
      </c>
      <c r="D52" s="3" t="s">
        <v>5</v>
      </c>
      <c r="E52" s="2">
        <v>1137</v>
      </c>
      <c r="F52" s="36">
        <v>435</v>
      </c>
      <c r="G52" s="12">
        <v>65</v>
      </c>
      <c r="H52" s="60">
        <f t="shared" si="3"/>
        <v>0.38258575197889183</v>
      </c>
      <c r="I52" s="61">
        <f>G52/E52</f>
        <v>5.7167985927880388E-2</v>
      </c>
      <c r="J52" s="4" t="s">
        <v>65</v>
      </c>
    </row>
    <row r="53" spans="1:10" ht="17" x14ac:dyDescent="0.2">
      <c r="A53" s="6">
        <v>60</v>
      </c>
      <c r="B53" s="3" t="s">
        <v>13</v>
      </c>
      <c r="C53" s="3" t="s">
        <v>7</v>
      </c>
      <c r="D53" s="3" t="s">
        <v>11</v>
      </c>
      <c r="E53" s="2" t="s">
        <v>95</v>
      </c>
      <c r="F53" s="2" t="s">
        <v>95</v>
      </c>
      <c r="G53" s="12" t="s">
        <v>95</v>
      </c>
      <c r="H53" s="60" t="s">
        <v>95</v>
      </c>
      <c r="I53" s="61" t="s">
        <v>95</v>
      </c>
      <c r="J53" s="4" t="s">
        <v>66</v>
      </c>
    </row>
    <row r="54" spans="1:10" ht="17" x14ac:dyDescent="0.2">
      <c r="A54" s="6">
        <v>61</v>
      </c>
      <c r="B54" s="3" t="s">
        <v>13</v>
      </c>
      <c r="C54" s="3" t="s">
        <v>4</v>
      </c>
      <c r="D54" s="5" t="s">
        <v>11</v>
      </c>
      <c r="E54" s="2" t="s">
        <v>95</v>
      </c>
      <c r="F54" s="2" t="s">
        <v>95</v>
      </c>
      <c r="G54" s="12" t="s">
        <v>95</v>
      </c>
      <c r="H54" s="60" t="s">
        <v>95</v>
      </c>
      <c r="I54" s="61" t="s">
        <v>95</v>
      </c>
      <c r="J54" s="4" t="s">
        <v>67</v>
      </c>
    </row>
    <row r="55" spans="1:10" x14ac:dyDescent="0.2">
      <c r="A55" s="6">
        <v>62</v>
      </c>
      <c r="B55" s="3" t="s">
        <v>13</v>
      </c>
      <c r="C55" s="3" t="s">
        <v>4</v>
      </c>
      <c r="D55" s="3" t="s">
        <v>5</v>
      </c>
      <c r="E55" s="36">
        <v>1429</v>
      </c>
      <c r="F55" s="2">
        <v>143</v>
      </c>
      <c r="G55" s="12">
        <v>45</v>
      </c>
      <c r="H55" s="60">
        <f t="shared" si="3"/>
        <v>0.1000699790062981</v>
      </c>
      <c r="I55" s="61">
        <f>G55/E55</f>
        <v>3.1490552834149754E-2</v>
      </c>
      <c r="J55" s="4" t="s">
        <v>68</v>
      </c>
    </row>
    <row r="56" spans="1:10" x14ac:dyDescent="0.2">
      <c r="A56" s="6">
        <v>63</v>
      </c>
      <c r="B56" s="3" t="s">
        <v>13</v>
      </c>
      <c r="C56" s="3" t="s">
        <v>10</v>
      </c>
      <c r="D56" s="3" t="s">
        <v>5</v>
      </c>
      <c r="E56" s="36">
        <v>954</v>
      </c>
      <c r="F56" s="2">
        <v>578</v>
      </c>
      <c r="G56" s="37">
        <v>361</v>
      </c>
      <c r="H56" s="60">
        <f t="shared" si="3"/>
        <v>0.6058700209643606</v>
      </c>
      <c r="I56" s="61">
        <f>G56/E56</f>
        <v>0.37840670859538783</v>
      </c>
      <c r="J56" s="34" t="s">
        <v>69</v>
      </c>
    </row>
    <row r="57" spans="1:10" ht="17" x14ac:dyDescent="0.2">
      <c r="A57" s="6">
        <v>64</v>
      </c>
      <c r="B57" s="3" t="s">
        <v>13</v>
      </c>
      <c r="C57" s="3" t="s">
        <v>4</v>
      </c>
      <c r="D57" s="3" t="s">
        <v>11</v>
      </c>
      <c r="E57" s="2" t="s">
        <v>95</v>
      </c>
      <c r="F57" s="2" t="s">
        <v>95</v>
      </c>
      <c r="G57" s="12" t="s">
        <v>95</v>
      </c>
      <c r="H57" s="60" t="s">
        <v>95</v>
      </c>
      <c r="I57" s="61" t="s">
        <v>95</v>
      </c>
      <c r="J57" s="4" t="s">
        <v>70</v>
      </c>
    </row>
    <row r="58" spans="1:10" ht="17" x14ac:dyDescent="0.2">
      <c r="A58" s="6">
        <v>65</v>
      </c>
      <c r="B58" s="3" t="s">
        <v>13</v>
      </c>
      <c r="C58" s="3" t="s">
        <v>8</v>
      </c>
      <c r="D58" s="3" t="s">
        <v>11</v>
      </c>
      <c r="E58" s="2" t="s">
        <v>95</v>
      </c>
      <c r="F58" s="2" t="s">
        <v>95</v>
      </c>
      <c r="G58" s="12" t="s">
        <v>95</v>
      </c>
      <c r="H58" s="60" t="s">
        <v>95</v>
      </c>
      <c r="I58" s="61" t="s">
        <v>95</v>
      </c>
      <c r="J58" s="4" t="s">
        <v>71</v>
      </c>
    </row>
    <row r="59" spans="1:10" ht="17" x14ac:dyDescent="0.2">
      <c r="A59" s="6">
        <v>66</v>
      </c>
      <c r="B59" s="3" t="s">
        <v>13</v>
      </c>
      <c r="C59" s="3" t="s">
        <v>9</v>
      </c>
      <c r="D59" s="3" t="s">
        <v>11</v>
      </c>
      <c r="E59" s="6" t="s">
        <v>95</v>
      </c>
      <c r="F59" s="6" t="s">
        <v>95</v>
      </c>
      <c r="G59" s="13" t="s">
        <v>95</v>
      </c>
      <c r="H59" s="60" t="s">
        <v>95</v>
      </c>
      <c r="I59" s="61" t="s">
        <v>95</v>
      </c>
      <c r="J59" s="4" t="s">
        <v>72</v>
      </c>
    </row>
    <row r="60" spans="1:10" ht="17" x14ac:dyDescent="0.2">
      <c r="A60" s="6">
        <v>67</v>
      </c>
      <c r="B60" s="3" t="s">
        <v>13</v>
      </c>
      <c r="C60" s="3" t="s">
        <v>4</v>
      </c>
      <c r="D60" s="5" t="s">
        <v>11</v>
      </c>
      <c r="E60" s="2" t="s">
        <v>95</v>
      </c>
      <c r="F60" s="2" t="s">
        <v>95</v>
      </c>
      <c r="G60" s="12" t="s">
        <v>95</v>
      </c>
      <c r="H60" s="60" t="s">
        <v>95</v>
      </c>
      <c r="I60" s="61" t="s">
        <v>95</v>
      </c>
      <c r="J60" s="4" t="s">
        <v>73</v>
      </c>
    </row>
    <row r="61" spans="1:10" ht="17" x14ac:dyDescent="0.2">
      <c r="A61" s="6">
        <v>68</v>
      </c>
      <c r="B61" s="3" t="s">
        <v>13</v>
      </c>
      <c r="C61" s="3" t="s">
        <v>4</v>
      </c>
      <c r="D61" s="5" t="s">
        <v>11</v>
      </c>
      <c r="E61" s="2" t="s">
        <v>95</v>
      </c>
      <c r="F61" s="2" t="s">
        <v>95</v>
      </c>
      <c r="G61" s="12" t="s">
        <v>95</v>
      </c>
      <c r="H61" s="60" t="s">
        <v>95</v>
      </c>
      <c r="I61" s="61" t="s">
        <v>95</v>
      </c>
      <c r="J61" s="4" t="s">
        <v>74</v>
      </c>
    </row>
    <row r="62" spans="1:10" ht="17" x14ac:dyDescent="0.2">
      <c r="A62" s="6">
        <v>70</v>
      </c>
      <c r="B62" s="3" t="s">
        <v>13</v>
      </c>
      <c r="C62" s="3" t="s">
        <v>4</v>
      </c>
      <c r="D62" s="5" t="s">
        <v>11</v>
      </c>
      <c r="E62" s="2" t="s">
        <v>95</v>
      </c>
      <c r="F62" s="2" t="s">
        <v>95</v>
      </c>
      <c r="G62" s="12" t="s">
        <v>95</v>
      </c>
      <c r="H62" s="60" t="s">
        <v>95</v>
      </c>
      <c r="I62" s="61" t="s">
        <v>95</v>
      </c>
      <c r="J62" s="4" t="s">
        <v>75</v>
      </c>
    </row>
    <row r="63" spans="1:10" ht="17" x14ac:dyDescent="0.2">
      <c r="A63" s="6">
        <v>71</v>
      </c>
      <c r="B63" s="3" t="s">
        <v>13</v>
      </c>
      <c r="C63" s="3" t="s">
        <v>4</v>
      </c>
      <c r="D63" s="5" t="s">
        <v>11</v>
      </c>
      <c r="E63" s="2" t="s">
        <v>95</v>
      </c>
      <c r="F63" s="2" t="s">
        <v>95</v>
      </c>
      <c r="G63" s="12" t="s">
        <v>95</v>
      </c>
      <c r="H63" s="60" t="s">
        <v>95</v>
      </c>
      <c r="I63" s="61" t="s">
        <v>95</v>
      </c>
      <c r="J63" s="4" t="s">
        <v>76</v>
      </c>
    </row>
    <row r="64" spans="1:10" ht="17" x14ac:dyDescent="0.2">
      <c r="A64" s="6">
        <v>72</v>
      </c>
      <c r="B64" s="3" t="s">
        <v>13</v>
      </c>
      <c r="C64" s="3" t="s">
        <v>4</v>
      </c>
      <c r="D64" s="3" t="s">
        <v>11</v>
      </c>
      <c r="E64" s="2" t="s">
        <v>95</v>
      </c>
      <c r="F64" s="2" t="s">
        <v>95</v>
      </c>
      <c r="G64" s="12" t="s">
        <v>95</v>
      </c>
      <c r="H64" s="60" t="s">
        <v>95</v>
      </c>
      <c r="I64" s="61" t="s">
        <v>95</v>
      </c>
      <c r="J64" s="4" t="s">
        <v>77</v>
      </c>
    </row>
    <row r="65" spans="1:10" ht="17" x14ac:dyDescent="0.2">
      <c r="A65" s="6">
        <v>74</v>
      </c>
      <c r="B65" s="3" t="s">
        <v>13</v>
      </c>
      <c r="C65" s="3" t="s">
        <v>4</v>
      </c>
      <c r="D65" s="5" t="s">
        <v>11</v>
      </c>
      <c r="E65" s="2" t="s">
        <v>95</v>
      </c>
      <c r="F65" s="2" t="s">
        <v>95</v>
      </c>
      <c r="G65" s="12" t="s">
        <v>95</v>
      </c>
      <c r="H65" s="60" t="s">
        <v>95</v>
      </c>
      <c r="I65" s="61" t="s">
        <v>95</v>
      </c>
      <c r="J65" s="4" t="s">
        <v>78</v>
      </c>
    </row>
    <row r="66" spans="1:10" ht="17" x14ac:dyDescent="0.2">
      <c r="A66" s="6">
        <v>75</v>
      </c>
      <c r="B66" s="3" t="s">
        <v>13</v>
      </c>
      <c r="C66" s="3" t="s">
        <v>10</v>
      </c>
      <c r="D66" s="5" t="s">
        <v>11</v>
      </c>
      <c r="E66" s="2" t="s">
        <v>95</v>
      </c>
      <c r="F66" s="2" t="s">
        <v>95</v>
      </c>
      <c r="G66" s="12" t="s">
        <v>95</v>
      </c>
      <c r="H66" s="60" t="s">
        <v>95</v>
      </c>
      <c r="I66" s="61" t="s">
        <v>95</v>
      </c>
      <c r="J66" s="4" t="s">
        <v>79</v>
      </c>
    </row>
    <row r="67" spans="1:10" ht="17" x14ac:dyDescent="0.2">
      <c r="A67" s="6">
        <v>76</v>
      </c>
      <c r="B67" s="3" t="s">
        <v>13</v>
      </c>
      <c r="C67" s="3" t="s">
        <v>10</v>
      </c>
      <c r="D67" s="5" t="s">
        <v>11</v>
      </c>
      <c r="E67" s="2" t="s">
        <v>95</v>
      </c>
      <c r="F67" s="2" t="s">
        <v>95</v>
      </c>
      <c r="G67" s="12" t="s">
        <v>95</v>
      </c>
      <c r="H67" s="60" t="s">
        <v>95</v>
      </c>
      <c r="I67" s="61" t="s">
        <v>95</v>
      </c>
      <c r="J67" s="4" t="s">
        <v>80</v>
      </c>
    </row>
    <row r="68" spans="1:10" ht="17" x14ac:dyDescent="0.2">
      <c r="A68" s="6">
        <v>77</v>
      </c>
      <c r="B68" s="3" t="s">
        <v>13</v>
      </c>
      <c r="C68" s="3" t="s">
        <v>10</v>
      </c>
      <c r="D68" s="3" t="s">
        <v>11</v>
      </c>
      <c r="E68" s="2" t="s">
        <v>95</v>
      </c>
      <c r="F68" s="2" t="s">
        <v>95</v>
      </c>
      <c r="G68" s="12" t="s">
        <v>95</v>
      </c>
      <c r="H68" s="60" t="s">
        <v>95</v>
      </c>
      <c r="I68" s="61" t="s">
        <v>95</v>
      </c>
      <c r="J68" s="4" t="s">
        <v>81</v>
      </c>
    </row>
    <row r="69" spans="1:10" x14ac:dyDescent="0.2">
      <c r="A69" s="6">
        <v>78</v>
      </c>
      <c r="B69" s="3" t="s">
        <v>3</v>
      </c>
      <c r="C69" s="3" t="s">
        <v>10</v>
      </c>
      <c r="D69" s="3" t="s">
        <v>5</v>
      </c>
      <c r="E69" s="2">
        <v>406</v>
      </c>
      <c r="F69" s="2">
        <v>373</v>
      </c>
      <c r="G69" s="12">
        <v>233</v>
      </c>
      <c r="H69" s="60">
        <f t="shared" si="3"/>
        <v>0.91871921182266014</v>
      </c>
      <c r="I69" s="61">
        <f>G69/E69</f>
        <v>0.57389162561576357</v>
      </c>
      <c r="J69" s="4" t="s">
        <v>82</v>
      </c>
    </row>
    <row r="70" spans="1:10" x14ac:dyDescent="0.2">
      <c r="A70" s="6">
        <v>80</v>
      </c>
      <c r="B70" s="3" t="s">
        <v>13</v>
      </c>
      <c r="C70" s="3" t="s">
        <v>7</v>
      </c>
      <c r="D70" s="3" t="s">
        <v>5</v>
      </c>
      <c r="E70" s="2">
        <v>1507</v>
      </c>
      <c r="F70" s="2">
        <v>24</v>
      </c>
      <c r="G70" s="12">
        <v>21</v>
      </c>
      <c r="H70" s="60">
        <f t="shared" si="3"/>
        <v>1.5925680159256803E-2</v>
      </c>
      <c r="I70" s="61">
        <f>G70/E70</f>
        <v>1.3934970139349702E-2</v>
      </c>
      <c r="J70" s="4" t="s">
        <v>83</v>
      </c>
    </row>
    <row r="71" spans="1:10" x14ac:dyDescent="0.2">
      <c r="A71" s="6">
        <v>82</v>
      </c>
      <c r="B71" s="3" t="s">
        <v>13</v>
      </c>
      <c r="C71" s="3" t="s">
        <v>7</v>
      </c>
      <c r="D71" s="3" t="s">
        <v>5</v>
      </c>
      <c r="E71" s="2">
        <v>527</v>
      </c>
      <c r="F71" s="2">
        <v>149</v>
      </c>
      <c r="G71" s="12">
        <v>125</v>
      </c>
      <c r="H71" s="60">
        <f t="shared" si="3"/>
        <v>0.2827324478178368</v>
      </c>
      <c r="I71" s="61">
        <f>G71/E71</f>
        <v>0.23719165085388993</v>
      </c>
      <c r="J71" s="4" t="s">
        <v>84</v>
      </c>
    </row>
    <row r="72" spans="1:10" x14ac:dyDescent="0.2">
      <c r="A72" s="6">
        <v>84</v>
      </c>
      <c r="B72" s="3" t="s">
        <v>13</v>
      </c>
      <c r="C72" s="3" t="s">
        <v>10</v>
      </c>
      <c r="D72" s="3" t="s">
        <v>5</v>
      </c>
      <c r="E72" s="2">
        <v>714</v>
      </c>
      <c r="F72" s="2">
        <v>154</v>
      </c>
      <c r="G72" s="12">
        <v>149</v>
      </c>
      <c r="H72" s="60">
        <f t="shared" si="3"/>
        <v>0.21568627450980393</v>
      </c>
      <c r="I72" s="61">
        <f>G72/E72</f>
        <v>0.20868347338935575</v>
      </c>
      <c r="J72" s="4" t="s">
        <v>85</v>
      </c>
    </row>
    <row r="73" spans="1:10" x14ac:dyDescent="0.2">
      <c r="A73" s="6">
        <v>85</v>
      </c>
      <c r="B73" s="3" t="s">
        <v>13</v>
      </c>
      <c r="C73" s="3" t="s">
        <v>10</v>
      </c>
      <c r="D73" s="3" t="s">
        <v>5</v>
      </c>
      <c r="E73" s="2">
        <v>164</v>
      </c>
      <c r="F73" s="2">
        <v>113</v>
      </c>
      <c r="G73" s="12">
        <v>87</v>
      </c>
      <c r="H73" s="60">
        <f t="shared" si="3"/>
        <v>0.68902439024390238</v>
      </c>
      <c r="I73" s="61">
        <f>G73/E73</f>
        <v>0.53048780487804881</v>
      </c>
      <c r="J73" s="4" t="s">
        <v>86</v>
      </c>
    </row>
  </sheetData>
  <hyperlinks>
    <hyperlink ref="J13" r:id="rId1" xr:uid="{9E378AD4-B7BF-5544-B2AE-D88F650BF6F8}"/>
    <hyperlink ref="J2" r:id="rId2" xr:uid="{2EE305E8-CCC5-CF4D-89E4-D1ACFE568668}"/>
    <hyperlink ref="J3" r:id="rId3" location="1" xr:uid="{495451D8-2F5C-3344-AD99-49DAAC1A409A}"/>
    <hyperlink ref="J4" r:id="rId4" xr:uid="{A25AC25B-3EBA-0044-813A-7B5C67E29B48}"/>
    <hyperlink ref="J5" r:id="rId5" xr:uid="{642F5556-8252-ED46-86E7-F4FA5A316643}"/>
    <hyperlink ref="J6" r:id="rId6" xr:uid="{4DF59DE6-D7B5-FB42-8D39-FC942B9AC918}"/>
    <hyperlink ref="J7" r:id="rId7" xr:uid="{BA933B39-107B-2245-A62E-FB7296C8D75B}"/>
    <hyperlink ref="J8" r:id="rId8" xr:uid="{276A7712-03EF-A943-B56B-9B35B75D3ED2}"/>
    <hyperlink ref="J9" r:id="rId9" xr:uid="{5EEF2B4A-24B2-C841-B1D8-845F6141DBE4}"/>
    <hyperlink ref="J10" r:id="rId10" xr:uid="{EE805166-C258-F04A-B4CA-95492F85BCF1}"/>
    <hyperlink ref="J11" r:id="rId11" xr:uid="{08A8C9C5-2460-F64D-8958-FAAB5C78FE80}"/>
    <hyperlink ref="J12" r:id="rId12" xr:uid="{D24DF327-2F49-3B4F-BCA8-BD25ECCDB9C7}"/>
    <hyperlink ref="J14" r:id="rId13" xr:uid="{D46441B1-1BB6-B042-93B7-8CF3ED7F74CB}"/>
    <hyperlink ref="J15" r:id="rId14" xr:uid="{BFD641AE-D692-9D4D-93E6-AAD339B557AA}"/>
    <hyperlink ref="J16" r:id="rId15" xr:uid="{E52A7E93-03F9-F846-B9E5-BB9F68341743}"/>
    <hyperlink ref="J17" r:id="rId16" xr:uid="{EE569F87-4E6C-754E-876A-24178A7B8C4C}"/>
    <hyperlink ref="J27" r:id="rId17" xr:uid="{EE13F1A4-04D7-0F49-BFC4-90F3BE08A9F5}"/>
    <hyperlink ref="J28" r:id="rId18" xr:uid="{D47B11B6-92B6-4847-9982-590A05CAF29E}"/>
    <hyperlink ref="J29" r:id="rId19" xr:uid="{751AEBB3-8A2F-CA4F-8AAA-E352A4FADCF3}"/>
    <hyperlink ref="J31" r:id="rId20" xr:uid="{7D1925A4-9DF1-8F41-8886-01B2E48ADBDD}"/>
    <hyperlink ref="J32" r:id="rId21" xr:uid="{A1C08E49-DB2F-794C-B3B5-8EE46070C703}"/>
    <hyperlink ref="J33" r:id="rId22" xr:uid="{7435B535-14C6-B448-A329-921EB1F895C7}"/>
    <hyperlink ref="J34" r:id="rId23" xr:uid="{61DD27FA-1516-EB42-BA03-4EBED36A6D0B}"/>
    <hyperlink ref="J35" r:id="rId24" xr:uid="{42628307-0F64-D745-9B26-298339A9DCE4}"/>
    <hyperlink ref="J36" r:id="rId25" xr:uid="{EC90AE76-3FD7-F642-931C-D6754E8BC8DE}"/>
    <hyperlink ref="J37" r:id="rId26" xr:uid="{3661BC68-2095-BF4F-8FD4-849949D7B414}"/>
    <hyperlink ref="J38" r:id="rId27" xr:uid="{2E7D9CF2-552F-374F-B3F5-EAC751F4EEC2}"/>
    <hyperlink ref="J39" r:id="rId28" xr:uid="{9CA3B51D-7019-D64C-A02F-B4F11764169C}"/>
    <hyperlink ref="J40" r:id="rId29" xr:uid="{F12447FA-ADB5-624B-A6F1-59B2A3BE21CF}"/>
    <hyperlink ref="J43" r:id="rId30" xr:uid="{5A4A2DA7-A851-AB4C-A5E7-B4FF03F884B0}"/>
    <hyperlink ref="J44" r:id="rId31" xr:uid="{8488C5A4-9445-AC47-8188-604AB6F02AF1}"/>
    <hyperlink ref="J45" r:id="rId32" xr:uid="{EC7BD863-2566-7744-A546-E19B4BB3A345}"/>
    <hyperlink ref="J46" r:id="rId33" xr:uid="{20505C94-30A5-394A-A44C-F465F4206550}"/>
    <hyperlink ref="J49" r:id="rId34" xr:uid="{67BF9D9B-C4E7-C446-B41B-CC403F6276D4}"/>
    <hyperlink ref="J51" r:id="rId35" xr:uid="{B1CBFCF8-2EB3-4F46-8F57-CC69F7AFB711}"/>
    <hyperlink ref="J52" r:id="rId36" xr:uid="{32E1DBC8-A19E-B34F-99FE-4A122BC493D2}"/>
    <hyperlink ref="J55" r:id="rId37" xr:uid="{C278F70F-ADE3-E146-B9D0-A5771654FDCA}"/>
    <hyperlink ref="J56" r:id="rId38" xr:uid="{8EB2B17A-ABAA-C54E-88B3-EBDA4E71728C}"/>
    <hyperlink ref="J71" r:id="rId39" xr:uid="{788D021C-450A-2645-8A06-0FCACE2B70DD}"/>
    <hyperlink ref="J73" r:id="rId40" xr:uid="{CFA05919-CB0D-A24E-AC66-3E7E34D462A8}"/>
    <hyperlink ref="J72" r:id="rId41" xr:uid="{2F4F57E5-FC26-ED4E-A880-F3200AB7AE45}"/>
    <hyperlink ref="J70" r:id="rId42" xr:uid="{9D69E839-CE84-CD48-AC3D-3E4F75980BAB}"/>
    <hyperlink ref="J19" r:id="rId43" xr:uid="{EC730A60-5C77-8C49-A55A-3D4058E9990A}"/>
    <hyperlink ref="J18" r:id="rId44" xr:uid="{46A49D2C-A969-9747-9F66-E36E94FCE856}"/>
    <hyperlink ref="J20" r:id="rId45" location=".ijVPW2BnD1" xr:uid="{AADB71E3-2C08-0B42-A8C5-2354B9138C98}"/>
    <hyperlink ref="J21" r:id="rId46" xr:uid="{1A27686B-D8C8-7341-9D1B-2F5BAF9A669A}"/>
    <hyperlink ref="J22" r:id="rId47" xr:uid="{08CD57B1-7A4D-824C-AF1A-0ABC4E1E38C7}"/>
    <hyperlink ref="J23" r:id="rId48" xr:uid="{94678E6F-CE43-8D4A-AD34-B02CA442BDC7}"/>
    <hyperlink ref="J24" r:id="rId49" xr:uid="{1092A3FB-0E37-4E46-8284-2E56EE6003BA}"/>
    <hyperlink ref="J25" r:id="rId50" xr:uid="{66F10D93-1CB1-8348-9572-2E9C5F0C9A48}"/>
    <hyperlink ref="J30" r:id="rId51" xr:uid="{DDE0BCFA-2A49-A94F-BC14-75342F48D800}"/>
    <hyperlink ref="J41" r:id="rId52" xr:uid="{2BD7977E-F211-7349-9EFD-C6A8CEE4556D}"/>
    <hyperlink ref="J47" r:id="rId53" xr:uid="{B9C0ABE4-4250-0E41-BC6F-53B30BD9BBA0}"/>
    <hyperlink ref="J48" r:id="rId54" xr:uid="{7F3CC0CE-B780-EF48-AF40-8A52F4AEEEE0}"/>
    <hyperlink ref="J50" r:id="rId55" xr:uid="{94DA1462-75B5-4B46-A471-9C02B0F3AB6F}"/>
    <hyperlink ref="J53" r:id="rId56" xr:uid="{34749D9E-BAF8-3548-936D-7A1A4B833F99}"/>
    <hyperlink ref="J54" r:id="rId57" xr:uid="{1BDDE449-3B07-F34C-A015-5923BDB9B2E9}"/>
    <hyperlink ref="J57" r:id="rId58" xr:uid="{E4DDBB23-8D5F-414C-978E-389CF63C6503}"/>
    <hyperlink ref="J58" r:id="rId59" xr:uid="{12707AC6-ECEF-DD46-89D6-7AEED10C4640}"/>
    <hyperlink ref="J59" r:id="rId60" xr:uid="{A3123E91-BDBC-954A-ADD3-D8F51B41955D}"/>
    <hyperlink ref="J60" r:id="rId61" xr:uid="{0DC8A60E-1654-F945-BA76-2A0D8259411B}"/>
    <hyperlink ref="J61" r:id="rId62" xr:uid="{74E0A0D4-4CF3-EE4C-A67C-43A5DA8A2F2E}"/>
    <hyperlink ref="J62" r:id="rId63" xr:uid="{B18BFB5E-12B2-DD4F-A7B7-9B2B46F318C5}"/>
    <hyperlink ref="J63" r:id="rId64" xr:uid="{D2B06348-5995-6847-8C0E-FD787F628ED6}"/>
    <hyperlink ref="J64" r:id="rId65" xr:uid="{331351F8-4EE0-8142-AAB6-EE9EA9406427}"/>
    <hyperlink ref="J65" r:id="rId66" xr:uid="{7EADCD30-0E01-8747-9656-BB19CBDFC1BF}"/>
    <hyperlink ref="J66" r:id="rId67" xr:uid="{C3F50FBC-0E35-2D41-9E16-EA5083A0B50D}"/>
    <hyperlink ref="J67" r:id="rId68" xr:uid="{8E8FCF3B-0FBD-8040-9E8B-0E585B32FF87}"/>
    <hyperlink ref="J26" r:id="rId69" xr:uid="{6145FAEA-AAB8-9043-995F-6AF2F594E84E}"/>
    <hyperlink ref="J42" r:id="rId70" xr:uid="{2C014882-DB66-934A-B5C6-43142F174CDF}"/>
    <hyperlink ref="J68" r:id="rId71" xr:uid="{0F7BF0B4-C92F-0644-A86D-54FCC046A307}"/>
    <hyperlink ref="J69" r:id="rId72" xr:uid="{C076E2ED-34B5-DE40-8AE4-933C49BB86BD}"/>
  </hyperlinks>
  <pageMargins left="0.7" right="0.7" top="0.75" bottom="0.75" header="0.3" footer="0.3"/>
  <pageSetup paperSize="9" orientation="portrait" verticalDpi="0" r:id="rId7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357ED-7B11-3043-A8F6-87592101EFC3}">
  <dimension ref="A1:Y48"/>
  <sheetViews>
    <sheetView tabSelected="1" workbookViewId="0">
      <pane ySplit="2" topLeftCell="A15" activePane="bottomLeft" state="frozen"/>
      <selection pane="bottomLeft" activeCell="V1" sqref="V1:Y1"/>
    </sheetView>
  </sheetViews>
  <sheetFormatPr baseColWidth="10" defaultColWidth="11" defaultRowHeight="16" x14ac:dyDescent="0.2"/>
  <cols>
    <col min="1" max="1" width="25.5" style="54" customWidth="1"/>
    <col min="2" max="11" width="6.6640625" style="55" customWidth="1"/>
    <col min="12" max="12" width="8.6640625" style="55" customWidth="1"/>
    <col min="13" max="25" width="6.6640625" style="55" customWidth="1"/>
    <col min="26" max="16384" width="11" style="56"/>
  </cols>
  <sheetData>
    <row r="1" spans="1:25" customFormat="1" ht="42.75" customHeight="1" thickBot="1" x14ac:dyDescent="0.25">
      <c r="A1" s="15"/>
      <c r="B1" s="62" t="s">
        <v>97</v>
      </c>
      <c r="C1" s="63"/>
      <c r="D1" s="63"/>
      <c r="E1" s="63"/>
      <c r="F1" s="63"/>
      <c r="G1" s="63"/>
      <c r="H1" s="63"/>
      <c r="I1" s="64" t="s">
        <v>87</v>
      </c>
      <c r="J1" s="65"/>
      <c r="K1" s="65"/>
      <c r="L1" s="31" t="s">
        <v>88</v>
      </c>
      <c r="M1" s="64" t="s">
        <v>126</v>
      </c>
      <c r="N1" s="66"/>
      <c r="O1" s="66"/>
      <c r="P1" s="66"/>
      <c r="Q1" s="62" t="s">
        <v>125</v>
      </c>
      <c r="R1" s="62"/>
      <c r="S1" s="62"/>
      <c r="T1" s="62"/>
      <c r="U1" s="62"/>
      <c r="V1" s="67" t="s">
        <v>127</v>
      </c>
      <c r="W1" s="68"/>
      <c r="X1" s="68"/>
      <c r="Y1" s="69"/>
    </row>
    <row r="2" spans="1:25" customFormat="1" ht="95.25" customHeight="1" thickBot="1" x14ac:dyDescent="0.25">
      <c r="A2" s="18" t="s">
        <v>0</v>
      </c>
      <c r="B2" s="22" t="s">
        <v>106</v>
      </c>
      <c r="C2" s="22" t="s">
        <v>96</v>
      </c>
      <c r="D2" s="22" t="s">
        <v>107</v>
      </c>
      <c r="E2" s="22" t="s">
        <v>108</v>
      </c>
      <c r="F2" s="22" t="s">
        <v>109</v>
      </c>
      <c r="G2" s="22" t="s">
        <v>110</v>
      </c>
      <c r="H2" s="22" t="s">
        <v>111</v>
      </c>
      <c r="I2" s="23" t="s">
        <v>105</v>
      </c>
      <c r="J2" s="23" t="s">
        <v>89</v>
      </c>
      <c r="K2" s="23" t="s">
        <v>112</v>
      </c>
      <c r="L2" s="22" t="s">
        <v>115</v>
      </c>
      <c r="M2" s="23" t="s">
        <v>104</v>
      </c>
      <c r="N2" s="23" t="s">
        <v>91</v>
      </c>
      <c r="O2" s="23" t="s">
        <v>92</v>
      </c>
      <c r="P2" s="23" t="s">
        <v>113</v>
      </c>
      <c r="Q2" s="24" t="s">
        <v>121</v>
      </c>
      <c r="R2" s="24" t="s">
        <v>120</v>
      </c>
      <c r="S2" s="24" t="s">
        <v>103</v>
      </c>
      <c r="T2" s="24" t="s">
        <v>102</v>
      </c>
      <c r="U2" s="24" t="s">
        <v>93</v>
      </c>
      <c r="V2" s="42" t="s">
        <v>122</v>
      </c>
      <c r="W2" s="42" t="s">
        <v>114</v>
      </c>
      <c r="X2" s="51" t="s">
        <v>128</v>
      </c>
      <c r="Y2" s="42" t="s">
        <v>119</v>
      </c>
    </row>
    <row r="3" spans="1:25" customFormat="1" ht="17" thickBot="1" x14ac:dyDescent="0.25">
      <c r="A3" s="16">
        <v>2</v>
      </c>
      <c r="B3" s="25" t="s">
        <v>94</v>
      </c>
      <c r="C3" s="25" t="s">
        <v>94</v>
      </c>
      <c r="D3" s="25"/>
      <c r="E3" s="25"/>
      <c r="F3" s="25" t="s">
        <v>94</v>
      </c>
      <c r="G3" s="25"/>
      <c r="H3" s="25"/>
      <c r="I3" s="26" t="s">
        <v>94</v>
      </c>
      <c r="J3" s="26"/>
      <c r="K3" s="26"/>
      <c r="L3" s="25"/>
      <c r="M3" s="26"/>
      <c r="N3" s="26"/>
      <c r="O3" s="26"/>
      <c r="P3" s="26"/>
      <c r="Q3" s="25" t="s">
        <v>94</v>
      </c>
      <c r="R3" s="35" t="s">
        <v>94</v>
      </c>
      <c r="S3" s="25" t="s">
        <v>94</v>
      </c>
      <c r="T3" s="25" t="s">
        <v>94</v>
      </c>
      <c r="U3" s="25"/>
      <c r="V3" s="38" t="s">
        <v>94</v>
      </c>
      <c r="W3" s="38" t="s">
        <v>94</v>
      </c>
      <c r="X3" s="38" t="s">
        <v>94</v>
      </c>
      <c r="Y3" s="38"/>
    </row>
    <row r="4" spans="1:25" customFormat="1" ht="17" thickBot="1" x14ac:dyDescent="0.25">
      <c r="A4" s="16">
        <v>3</v>
      </c>
      <c r="B4" s="25" t="s">
        <v>94</v>
      </c>
      <c r="C4" s="25" t="s">
        <v>94</v>
      </c>
      <c r="D4" s="25"/>
      <c r="E4" s="25"/>
      <c r="F4" s="25"/>
      <c r="G4" s="25"/>
      <c r="H4" s="25" t="s">
        <v>94</v>
      </c>
      <c r="I4" s="26" t="s">
        <v>94</v>
      </c>
      <c r="J4" s="26"/>
      <c r="K4" s="26"/>
      <c r="L4" s="25"/>
      <c r="M4" s="26"/>
      <c r="N4" s="26"/>
      <c r="O4" s="26"/>
      <c r="P4" s="29"/>
      <c r="Q4" s="25" t="s">
        <v>94</v>
      </c>
      <c r="R4" s="35"/>
      <c r="S4" s="25"/>
      <c r="T4" s="25"/>
      <c r="U4" s="25"/>
      <c r="V4" s="38"/>
      <c r="W4" s="43"/>
      <c r="X4" s="38" t="s">
        <v>94</v>
      </c>
      <c r="Y4" s="38" t="s">
        <v>94</v>
      </c>
    </row>
    <row r="5" spans="1:25" customFormat="1" ht="17" thickBot="1" x14ac:dyDescent="0.25">
      <c r="A5" s="16">
        <v>4</v>
      </c>
      <c r="B5" s="25" t="s">
        <v>94</v>
      </c>
      <c r="C5" s="25" t="s">
        <v>94</v>
      </c>
      <c r="D5" s="25" t="s">
        <v>94</v>
      </c>
      <c r="E5" s="25" t="s">
        <v>94</v>
      </c>
      <c r="F5" s="25"/>
      <c r="G5" s="25"/>
      <c r="H5" s="27"/>
      <c r="I5" s="26"/>
      <c r="J5" s="26"/>
      <c r="K5" s="26"/>
      <c r="L5" s="25"/>
      <c r="M5" s="26"/>
      <c r="N5" s="26"/>
      <c r="O5" s="26"/>
      <c r="P5" s="26"/>
      <c r="Q5" s="25"/>
      <c r="R5" s="35"/>
      <c r="S5" s="25" t="s">
        <v>94</v>
      </c>
      <c r="T5" s="25" t="s">
        <v>94</v>
      </c>
      <c r="U5" s="25"/>
      <c r="V5" s="38" t="s">
        <v>94</v>
      </c>
      <c r="W5" s="38" t="s">
        <v>94</v>
      </c>
      <c r="X5" s="38" t="s">
        <v>94</v>
      </c>
      <c r="Y5" s="38" t="s">
        <v>94</v>
      </c>
    </row>
    <row r="6" spans="1:25" customFormat="1" ht="17" thickBot="1" x14ac:dyDescent="0.25">
      <c r="A6" s="16">
        <v>5</v>
      </c>
      <c r="B6" s="25" t="s">
        <v>94</v>
      </c>
      <c r="C6" s="25" t="s">
        <v>94</v>
      </c>
      <c r="D6" s="25"/>
      <c r="E6" s="25"/>
      <c r="F6" s="25" t="s">
        <v>94</v>
      </c>
      <c r="G6" s="25"/>
      <c r="H6" s="25" t="s">
        <v>94</v>
      </c>
      <c r="I6" s="26"/>
      <c r="J6" s="26"/>
      <c r="K6" s="26"/>
      <c r="L6" s="25"/>
      <c r="M6" s="26"/>
      <c r="N6" s="26"/>
      <c r="O6" s="26"/>
      <c r="P6" s="26"/>
      <c r="Q6" s="25" t="s">
        <v>94</v>
      </c>
      <c r="R6" s="35"/>
      <c r="S6" s="25"/>
      <c r="T6" s="25"/>
      <c r="U6" s="25" t="s">
        <v>94</v>
      </c>
      <c r="V6" s="39"/>
      <c r="W6" s="38" t="s">
        <v>94</v>
      </c>
      <c r="X6" s="39"/>
      <c r="Y6" s="38"/>
    </row>
    <row r="7" spans="1:25" customFormat="1" ht="17" thickBot="1" x14ac:dyDescent="0.25">
      <c r="A7" s="16">
        <v>6</v>
      </c>
      <c r="B7" s="25"/>
      <c r="C7" s="25" t="s">
        <v>94</v>
      </c>
      <c r="D7" s="25"/>
      <c r="E7" s="25"/>
      <c r="F7" s="25"/>
      <c r="G7" s="25"/>
      <c r="H7" s="25"/>
      <c r="I7" s="26"/>
      <c r="J7" s="26"/>
      <c r="K7" s="26"/>
      <c r="L7" s="25"/>
      <c r="M7" s="26"/>
      <c r="N7" s="26"/>
      <c r="O7" s="26"/>
      <c r="P7" s="26"/>
      <c r="Q7" s="25"/>
      <c r="R7" s="35"/>
      <c r="S7" s="25"/>
      <c r="T7" s="25"/>
      <c r="U7" s="25"/>
      <c r="V7" s="38" t="s">
        <v>94</v>
      </c>
      <c r="W7" s="44"/>
      <c r="X7" s="38"/>
      <c r="Y7" s="38"/>
    </row>
    <row r="8" spans="1:25" customFormat="1" ht="17" thickBot="1" x14ac:dyDescent="0.25">
      <c r="A8" s="16">
        <v>7</v>
      </c>
      <c r="B8" s="25" t="s">
        <v>94</v>
      </c>
      <c r="C8" s="25" t="s">
        <v>94</v>
      </c>
      <c r="D8" s="25"/>
      <c r="E8" s="25"/>
      <c r="F8" s="25"/>
      <c r="G8" s="25"/>
      <c r="H8" s="25"/>
      <c r="I8" s="26" t="s">
        <v>94</v>
      </c>
      <c r="J8" s="26"/>
      <c r="K8" s="26"/>
      <c r="L8" s="25"/>
      <c r="M8" s="26"/>
      <c r="N8" s="26" t="s">
        <v>94</v>
      </c>
      <c r="O8" s="26"/>
      <c r="P8" s="26" t="s">
        <v>94</v>
      </c>
      <c r="Q8" s="25"/>
      <c r="R8" s="35"/>
      <c r="S8" s="25"/>
      <c r="T8" s="25"/>
      <c r="U8" s="25"/>
      <c r="V8" s="38" t="s">
        <v>94</v>
      </c>
      <c r="W8" s="38"/>
      <c r="X8" s="38"/>
      <c r="Y8" s="38"/>
    </row>
    <row r="9" spans="1:25" customFormat="1" ht="17" thickBot="1" x14ac:dyDescent="0.25">
      <c r="A9" s="16">
        <v>8</v>
      </c>
      <c r="B9" s="25" t="s">
        <v>94</v>
      </c>
      <c r="C9" s="25" t="s">
        <v>94</v>
      </c>
      <c r="D9" s="25"/>
      <c r="E9" s="25"/>
      <c r="F9" s="25"/>
      <c r="G9" s="25"/>
      <c r="H9" s="25" t="s">
        <v>94</v>
      </c>
      <c r="I9" s="26"/>
      <c r="J9" s="26"/>
      <c r="K9" s="26"/>
      <c r="L9" s="25"/>
      <c r="M9" s="26"/>
      <c r="N9" s="26"/>
      <c r="O9" s="26"/>
      <c r="P9" s="26"/>
      <c r="Q9" s="25"/>
      <c r="R9" s="35" t="s">
        <v>94</v>
      </c>
      <c r="S9" s="25"/>
      <c r="T9" s="25" t="s">
        <v>94</v>
      </c>
      <c r="U9" s="25"/>
      <c r="V9" s="38"/>
      <c r="W9" s="38" t="s">
        <v>94</v>
      </c>
      <c r="X9" s="38" t="s">
        <v>94</v>
      </c>
      <c r="Y9" s="38"/>
    </row>
    <row r="10" spans="1:25" customFormat="1" ht="17" thickBot="1" x14ac:dyDescent="0.25">
      <c r="A10" s="16">
        <v>9</v>
      </c>
      <c r="B10" s="25" t="s">
        <v>94</v>
      </c>
      <c r="C10" s="25"/>
      <c r="D10" s="25"/>
      <c r="E10" s="25" t="s">
        <v>94</v>
      </c>
      <c r="F10" s="25"/>
      <c r="G10" s="25"/>
      <c r="H10" s="25"/>
      <c r="I10" s="26" t="s">
        <v>94</v>
      </c>
      <c r="J10" s="26"/>
      <c r="K10" s="26"/>
      <c r="L10" s="25"/>
      <c r="M10" s="26"/>
      <c r="N10" s="26"/>
      <c r="O10" s="26"/>
      <c r="P10" s="26"/>
      <c r="Q10" s="25"/>
      <c r="R10" s="35"/>
      <c r="S10" s="25"/>
      <c r="T10" s="25"/>
      <c r="U10" s="25"/>
      <c r="V10" s="38" t="s">
        <v>94</v>
      </c>
      <c r="W10" s="38" t="s">
        <v>94</v>
      </c>
      <c r="X10" s="38"/>
      <c r="Y10" s="38" t="s">
        <v>94</v>
      </c>
    </row>
    <row r="11" spans="1:25" customFormat="1" ht="17" thickBot="1" x14ac:dyDescent="0.25">
      <c r="A11" s="16">
        <v>10</v>
      </c>
      <c r="B11" s="25" t="s">
        <v>94</v>
      </c>
      <c r="C11" s="25" t="s">
        <v>94</v>
      </c>
      <c r="D11" s="25"/>
      <c r="E11" s="25" t="s">
        <v>94</v>
      </c>
      <c r="F11" s="25"/>
      <c r="G11" s="25"/>
      <c r="H11" s="25"/>
      <c r="I11" s="29"/>
      <c r="J11" s="26"/>
      <c r="K11" s="26"/>
      <c r="L11" s="25"/>
      <c r="M11" s="26"/>
      <c r="N11" s="26"/>
      <c r="O11" s="26"/>
      <c r="P11" s="26"/>
      <c r="Q11" s="27"/>
      <c r="R11" s="27"/>
      <c r="S11" s="25"/>
      <c r="T11" s="25"/>
      <c r="U11" s="25" t="s">
        <v>94</v>
      </c>
      <c r="V11" s="40"/>
      <c r="W11" s="38"/>
      <c r="X11" s="40"/>
      <c r="Y11" s="38" t="s">
        <v>94</v>
      </c>
    </row>
    <row r="12" spans="1:25" customFormat="1" ht="17" thickBot="1" x14ac:dyDescent="0.25">
      <c r="A12" s="16">
        <v>11</v>
      </c>
      <c r="B12" s="25" t="s">
        <v>94</v>
      </c>
      <c r="C12" s="25"/>
      <c r="D12" s="25"/>
      <c r="E12" s="25" t="s">
        <v>94</v>
      </c>
      <c r="F12" s="25"/>
      <c r="G12" s="25"/>
      <c r="H12" s="25"/>
      <c r="I12" s="26"/>
      <c r="J12" s="26"/>
      <c r="K12" s="26"/>
      <c r="L12" s="25"/>
      <c r="M12" s="26"/>
      <c r="N12" s="26"/>
      <c r="O12" s="26"/>
      <c r="P12" s="26"/>
      <c r="Q12" s="25"/>
      <c r="R12" s="35"/>
      <c r="S12" s="25"/>
      <c r="T12" s="25"/>
      <c r="U12" s="25"/>
      <c r="V12" s="38"/>
      <c r="W12" s="38" t="s">
        <v>94</v>
      </c>
      <c r="X12" s="38" t="s">
        <v>94</v>
      </c>
      <c r="Y12" s="38"/>
    </row>
    <row r="13" spans="1:25" customFormat="1" ht="17" thickBot="1" x14ac:dyDescent="0.25">
      <c r="A13" s="16">
        <v>12</v>
      </c>
      <c r="B13" s="25" t="s">
        <v>94</v>
      </c>
      <c r="C13" s="25" t="s">
        <v>94</v>
      </c>
      <c r="D13" s="25"/>
      <c r="E13" s="25"/>
      <c r="F13" s="25"/>
      <c r="G13" s="25"/>
      <c r="H13" s="25"/>
      <c r="I13" s="26" t="s">
        <v>94</v>
      </c>
      <c r="J13" s="26"/>
      <c r="K13" s="26" t="s">
        <v>94</v>
      </c>
      <c r="L13" s="25"/>
      <c r="M13" s="26"/>
      <c r="N13" s="26"/>
      <c r="O13" s="26" t="s">
        <v>94</v>
      </c>
      <c r="P13" s="26"/>
      <c r="Q13" s="25" t="s">
        <v>94</v>
      </c>
      <c r="R13" s="35" t="s">
        <v>94</v>
      </c>
      <c r="S13" s="25" t="s">
        <v>94</v>
      </c>
      <c r="T13" s="25" t="s">
        <v>94</v>
      </c>
      <c r="U13" s="25"/>
      <c r="V13" s="38"/>
      <c r="W13" s="38"/>
      <c r="X13" s="38" t="s">
        <v>94</v>
      </c>
      <c r="Y13" s="38" t="s">
        <v>94</v>
      </c>
    </row>
    <row r="14" spans="1:25" customFormat="1" ht="17" thickBot="1" x14ac:dyDescent="0.25">
      <c r="A14" s="16">
        <v>14</v>
      </c>
      <c r="B14" s="25"/>
      <c r="C14" s="25"/>
      <c r="D14" s="25"/>
      <c r="E14" s="25"/>
      <c r="F14" s="25"/>
      <c r="G14" s="25"/>
      <c r="H14" s="25"/>
      <c r="I14" s="26"/>
      <c r="J14" s="26"/>
      <c r="K14" s="26"/>
      <c r="L14" s="25"/>
      <c r="M14" s="26"/>
      <c r="N14" s="26"/>
      <c r="O14" s="26"/>
      <c r="P14" s="26"/>
      <c r="Q14" s="25"/>
      <c r="R14" s="35"/>
      <c r="S14" s="25"/>
      <c r="T14" s="25"/>
      <c r="U14" s="25"/>
      <c r="V14" s="38"/>
      <c r="W14" s="38" t="s">
        <v>94</v>
      </c>
      <c r="X14" s="38"/>
      <c r="Y14" s="38"/>
    </row>
    <row r="15" spans="1:25" customFormat="1" ht="17" thickBot="1" x14ac:dyDescent="0.25">
      <c r="A15" s="16">
        <v>15</v>
      </c>
      <c r="B15" s="25" t="s">
        <v>94</v>
      </c>
      <c r="C15" s="25" t="s">
        <v>94</v>
      </c>
      <c r="D15" s="25"/>
      <c r="E15" s="25"/>
      <c r="F15" s="25"/>
      <c r="G15" s="25"/>
      <c r="H15" s="25"/>
      <c r="I15" s="26" t="s">
        <v>94</v>
      </c>
      <c r="J15" s="26" t="s">
        <v>94</v>
      </c>
      <c r="K15" s="26" t="s">
        <v>94</v>
      </c>
      <c r="L15" s="25" t="s">
        <v>94</v>
      </c>
      <c r="M15" s="26" t="s">
        <v>94</v>
      </c>
      <c r="N15" s="26"/>
      <c r="O15" s="26"/>
      <c r="P15" s="26" t="s">
        <v>94</v>
      </c>
      <c r="Q15" s="27"/>
      <c r="R15" s="27"/>
      <c r="S15" s="25"/>
      <c r="T15" s="25"/>
      <c r="U15" s="25" t="s">
        <v>94</v>
      </c>
      <c r="V15" s="40"/>
      <c r="W15" s="38"/>
      <c r="X15" s="40"/>
      <c r="Y15" s="38"/>
    </row>
    <row r="16" spans="1:25" customFormat="1" ht="17" thickBot="1" x14ac:dyDescent="0.25">
      <c r="A16" s="16">
        <v>16</v>
      </c>
      <c r="B16" s="25"/>
      <c r="C16" s="25"/>
      <c r="D16" s="25"/>
      <c r="E16" s="25"/>
      <c r="F16" s="25"/>
      <c r="G16" s="25"/>
      <c r="H16" s="25"/>
      <c r="I16" s="26" t="s">
        <v>94</v>
      </c>
      <c r="J16" s="26"/>
      <c r="K16" s="26"/>
      <c r="L16" s="25" t="s">
        <v>94</v>
      </c>
      <c r="M16" s="26" t="s">
        <v>94</v>
      </c>
      <c r="N16" s="26"/>
      <c r="O16" s="26" t="s">
        <v>94</v>
      </c>
      <c r="P16" s="26" t="s">
        <v>94</v>
      </c>
      <c r="Q16" s="25" t="s">
        <v>94</v>
      </c>
      <c r="R16" s="35" t="s">
        <v>94</v>
      </c>
      <c r="S16" s="25"/>
      <c r="T16" s="25"/>
      <c r="U16" s="25" t="s">
        <v>94</v>
      </c>
      <c r="V16" s="38"/>
      <c r="W16" s="44"/>
      <c r="X16" s="38"/>
      <c r="Y16" s="38"/>
    </row>
    <row r="17" spans="1:25" customFormat="1" ht="17" thickBot="1" x14ac:dyDescent="0.25">
      <c r="A17" s="16">
        <v>17</v>
      </c>
      <c r="B17" s="25" t="s">
        <v>94</v>
      </c>
      <c r="C17" s="25"/>
      <c r="D17" s="25"/>
      <c r="E17" s="25" t="s">
        <v>94</v>
      </c>
      <c r="F17" s="25"/>
      <c r="G17" s="25"/>
      <c r="H17" s="25" t="s">
        <v>94</v>
      </c>
      <c r="I17" s="26"/>
      <c r="J17" s="26"/>
      <c r="K17" s="26"/>
      <c r="L17" s="25"/>
      <c r="M17" s="26"/>
      <c r="N17" s="26" t="s">
        <v>94</v>
      </c>
      <c r="O17" s="26"/>
      <c r="P17" s="26"/>
      <c r="Q17" s="25"/>
      <c r="R17" s="35"/>
      <c r="S17" s="25"/>
      <c r="T17" s="25"/>
      <c r="U17" s="25"/>
      <c r="V17" s="38" t="s">
        <v>94</v>
      </c>
      <c r="W17" s="38"/>
      <c r="X17" s="38"/>
      <c r="Y17" s="38"/>
    </row>
    <row r="18" spans="1:25" customFormat="1" ht="17" thickBot="1" x14ac:dyDescent="0.25">
      <c r="A18" s="16">
        <v>18</v>
      </c>
      <c r="B18" s="25"/>
      <c r="C18" s="25"/>
      <c r="D18" s="25"/>
      <c r="E18" s="25"/>
      <c r="F18" s="25"/>
      <c r="G18" s="25"/>
      <c r="H18" s="25"/>
      <c r="I18" s="26" t="s">
        <v>94</v>
      </c>
      <c r="J18" s="26"/>
      <c r="K18" s="26"/>
      <c r="L18" s="25" t="s">
        <v>94</v>
      </c>
      <c r="M18" s="26" t="s">
        <v>94</v>
      </c>
      <c r="N18" s="26"/>
      <c r="O18" s="26" t="s">
        <v>94</v>
      </c>
      <c r="P18" s="26" t="s">
        <v>94</v>
      </c>
      <c r="Q18" s="25"/>
      <c r="R18" s="35"/>
      <c r="S18" s="25"/>
      <c r="T18" s="25"/>
      <c r="U18" s="25" t="s">
        <v>94</v>
      </c>
      <c r="V18" s="38"/>
      <c r="W18" s="38"/>
      <c r="X18" s="38"/>
      <c r="Y18" s="38"/>
    </row>
    <row r="19" spans="1:25" customFormat="1" ht="17" thickBot="1" x14ac:dyDescent="0.25">
      <c r="A19" s="16">
        <v>26</v>
      </c>
      <c r="B19" s="25"/>
      <c r="C19" s="25"/>
      <c r="D19" s="25"/>
      <c r="E19" s="25"/>
      <c r="F19" s="25" t="s">
        <v>94</v>
      </c>
      <c r="G19" s="25"/>
      <c r="H19" s="25"/>
      <c r="I19" s="26"/>
      <c r="J19" s="26"/>
      <c r="K19" s="26"/>
      <c r="L19" s="25"/>
      <c r="M19" s="26"/>
      <c r="N19" s="26"/>
      <c r="O19" s="26"/>
      <c r="P19" s="26"/>
      <c r="Q19" s="25"/>
      <c r="R19" s="35"/>
      <c r="S19" s="25"/>
      <c r="T19" s="25"/>
      <c r="U19" s="25"/>
      <c r="V19" s="38"/>
      <c r="W19" s="38"/>
      <c r="X19" s="38" t="s">
        <v>94</v>
      </c>
      <c r="Y19" s="38"/>
    </row>
    <row r="20" spans="1:25" customFormat="1" ht="17" thickBot="1" x14ac:dyDescent="0.25">
      <c r="A20" s="16">
        <v>30</v>
      </c>
      <c r="B20" s="25" t="s">
        <v>94</v>
      </c>
      <c r="C20" s="25" t="s">
        <v>94</v>
      </c>
      <c r="D20" s="25"/>
      <c r="E20" s="25" t="s">
        <v>94</v>
      </c>
      <c r="F20" s="25"/>
      <c r="G20" s="25" t="s">
        <v>94</v>
      </c>
      <c r="H20" s="25"/>
      <c r="I20" s="26" t="s">
        <v>94</v>
      </c>
      <c r="J20" s="26"/>
      <c r="K20" s="26"/>
      <c r="L20" s="25"/>
      <c r="M20" s="26"/>
      <c r="N20" s="26"/>
      <c r="O20" s="26"/>
      <c r="P20" s="26"/>
      <c r="Q20" s="25"/>
      <c r="R20" s="35" t="s">
        <v>94</v>
      </c>
      <c r="S20" s="25"/>
      <c r="T20" s="25"/>
      <c r="U20" s="25"/>
      <c r="V20" s="38" t="s">
        <v>94</v>
      </c>
      <c r="W20" s="38" t="s">
        <v>94</v>
      </c>
      <c r="X20" s="38" t="s">
        <v>94</v>
      </c>
      <c r="Y20" s="38"/>
    </row>
    <row r="21" spans="1:25" customFormat="1" ht="17" thickBot="1" x14ac:dyDescent="0.25">
      <c r="A21" s="16">
        <v>31</v>
      </c>
      <c r="B21" s="25"/>
      <c r="C21" s="25"/>
      <c r="D21" s="25"/>
      <c r="E21" s="25"/>
      <c r="F21" s="25"/>
      <c r="G21" s="25"/>
      <c r="H21" s="25"/>
      <c r="I21" s="26" t="s">
        <v>94</v>
      </c>
      <c r="J21" s="26" t="s">
        <v>94</v>
      </c>
      <c r="K21" s="28"/>
      <c r="L21" s="25" t="s">
        <v>94</v>
      </c>
      <c r="M21" s="26"/>
      <c r="N21" s="26"/>
      <c r="O21" s="26"/>
      <c r="P21" s="26" t="s">
        <v>94</v>
      </c>
      <c r="Q21" s="25"/>
      <c r="R21" s="35"/>
      <c r="S21" s="25" t="s">
        <v>94</v>
      </c>
      <c r="T21" s="25"/>
      <c r="U21" s="25" t="s">
        <v>94</v>
      </c>
      <c r="V21" s="38"/>
      <c r="W21" s="38"/>
      <c r="X21" s="38"/>
      <c r="Y21" s="38"/>
    </row>
    <row r="22" spans="1:25" customFormat="1" ht="17" thickBot="1" x14ac:dyDescent="0.25">
      <c r="A22" s="16">
        <v>32</v>
      </c>
      <c r="B22" s="25"/>
      <c r="C22" s="25"/>
      <c r="D22" s="25"/>
      <c r="E22" s="25"/>
      <c r="F22" s="25"/>
      <c r="G22" s="25"/>
      <c r="H22" s="25"/>
      <c r="I22" s="29"/>
      <c r="J22" s="26" t="s">
        <v>94</v>
      </c>
      <c r="K22" s="26"/>
      <c r="L22" s="25"/>
      <c r="M22" s="26" t="s">
        <v>94</v>
      </c>
      <c r="N22" s="26"/>
      <c r="O22" s="26" t="s">
        <v>94</v>
      </c>
      <c r="P22" s="26" t="s">
        <v>94</v>
      </c>
      <c r="Q22" s="25"/>
      <c r="R22" s="35"/>
      <c r="S22" s="25"/>
      <c r="T22" s="25"/>
      <c r="U22" s="25"/>
      <c r="V22" s="38"/>
      <c r="W22" s="38"/>
      <c r="X22" s="38"/>
      <c r="Y22" s="38"/>
    </row>
    <row r="23" spans="1:25" customFormat="1" ht="17" thickBot="1" x14ac:dyDescent="0.25">
      <c r="A23" s="16">
        <v>35</v>
      </c>
      <c r="B23" s="25" t="s">
        <v>94</v>
      </c>
      <c r="C23" s="25" t="s">
        <v>94</v>
      </c>
      <c r="D23" s="25"/>
      <c r="E23" s="25"/>
      <c r="F23" s="25"/>
      <c r="G23" s="25"/>
      <c r="H23" s="25" t="s">
        <v>94</v>
      </c>
      <c r="I23" s="26"/>
      <c r="J23" s="26"/>
      <c r="K23" s="26"/>
      <c r="L23" s="25"/>
      <c r="M23" s="26"/>
      <c r="N23" s="26"/>
      <c r="O23" s="26"/>
      <c r="P23" s="26"/>
      <c r="Q23" s="25"/>
      <c r="R23" s="35"/>
      <c r="S23" s="25" t="s">
        <v>94</v>
      </c>
      <c r="T23" s="25" t="s">
        <v>94</v>
      </c>
      <c r="U23" s="25"/>
      <c r="V23" s="38"/>
      <c r="W23" s="38" t="s">
        <v>94</v>
      </c>
      <c r="X23" s="38" t="s">
        <v>94</v>
      </c>
      <c r="Y23" s="38" t="s">
        <v>94</v>
      </c>
    </row>
    <row r="24" spans="1:25" customFormat="1" ht="17" thickBot="1" x14ac:dyDescent="0.25">
      <c r="A24" s="16">
        <v>36</v>
      </c>
      <c r="B24" s="25" t="s">
        <v>94</v>
      </c>
      <c r="C24" s="25"/>
      <c r="D24" s="25"/>
      <c r="E24" s="25"/>
      <c r="F24" s="25"/>
      <c r="G24" s="25"/>
      <c r="H24" s="25" t="s">
        <v>94</v>
      </c>
      <c r="I24" s="26"/>
      <c r="J24" s="26"/>
      <c r="K24" s="26"/>
      <c r="L24" s="25"/>
      <c r="M24" s="26"/>
      <c r="N24" s="26"/>
      <c r="O24" s="26"/>
      <c r="P24" s="26"/>
      <c r="Q24" s="25" t="s">
        <v>94</v>
      </c>
      <c r="R24" s="35"/>
      <c r="S24" s="25"/>
      <c r="T24" s="25"/>
      <c r="U24" s="25"/>
      <c r="V24" s="38" t="s">
        <v>94</v>
      </c>
      <c r="W24" s="38" t="s">
        <v>94</v>
      </c>
      <c r="X24" s="38" t="s">
        <v>94</v>
      </c>
      <c r="Y24" s="38"/>
    </row>
    <row r="25" spans="1:25" customFormat="1" ht="17" thickBot="1" x14ac:dyDescent="0.25">
      <c r="A25" s="16">
        <v>37</v>
      </c>
      <c r="B25" s="25" t="s">
        <v>94</v>
      </c>
      <c r="C25" s="25" t="s">
        <v>94</v>
      </c>
      <c r="D25" s="25"/>
      <c r="E25" s="25" t="s">
        <v>94</v>
      </c>
      <c r="F25" s="25" t="s">
        <v>94</v>
      </c>
      <c r="G25" s="25"/>
      <c r="H25" s="25"/>
      <c r="I25" s="26"/>
      <c r="J25" s="26"/>
      <c r="K25" s="26"/>
      <c r="L25" s="25"/>
      <c r="M25" s="26"/>
      <c r="N25" s="26"/>
      <c r="O25" s="26"/>
      <c r="P25" s="26"/>
      <c r="Q25" s="25"/>
      <c r="R25" s="35"/>
      <c r="S25" s="25"/>
      <c r="T25" s="25" t="s">
        <v>94</v>
      </c>
      <c r="U25" s="25"/>
      <c r="V25" s="38" t="s">
        <v>94</v>
      </c>
      <c r="W25" s="38" t="s">
        <v>94</v>
      </c>
      <c r="X25" s="38"/>
      <c r="Y25" s="38"/>
    </row>
    <row r="26" spans="1:25" customFormat="1" ht="17" thickBot="1" x14ac:dyDescent="0.25">
      <c r="A26" s="16">
        <v>38</v>
      </c>
      <c r="B26" s="25" t="s">
        <v>94</v>
      </c>
      <c r="C26" s="25" t="s">
        <v>94</v>
      </c>
      <c r="D26" s="25"/>
      <c r="E26" s="25"/>
      <c r="F26" s="25"/>
      <c r="G26" s="25"/>
      <c r="H26" s="25" t="s">
        <v>94</v>
      </c>
      <c r="I26" s="26"/>
      <c r="J26" s="26"/>
      <c r="K26" s="26"/>
      <c r="L26" s="25"/>
      <c r="M26" s="26"/>
      <c r="N26" s="26"/>
      <c r="O26" s="26"/>
      <c r="P26" s="26"/>
      <c r="Q26" s="25"/>
      <c r="R26" s="35"/>
      <c r="S26" s="25" t="s">
        <v>94</v>
      </c>
      <c r="T26" s="25" t="s">
        <v>94</v>
      </c>
      <c r="U26" s="25"/>
      <c r="V26" s="38" t="s">
        <v>94</v>
      </c>
      <c r="W26" s="38" t="s">
        <v>94</v>
      </c>
      <c r="X26" s="38" t="s">
        <v>94</v>
      </c>
      <c r="Y26" s="38" t="s">
        <v>94</v>
      </c>
    </row>
    <row r="27" spans="1:25" customFormat="1" ht="17" thickBot="1" x14ac:dyDescent="0.25">
      <c r="A27" s="16">
        <v>41</v>
      </c>
      <c r="B27" s="25" t="s">
        <v>94</v>
      </c>
      <c r="C27" s="25" t="s">
        <v>94</v>
      </c>
      <c r="D27" s="25"/>
      <c r="E27" s="25"/>
      <c r="F27" s="25"/>
      <c r="G27" s="25"/>
      <c r="H27" s="25"/>
      <c r="I27" s="26" t="s">
        <v>94</v>
      </c>
      <c r="J27" s="26"/>
      <c r="K27" s="26"/>
      <c r="L27" s="25"/>
      <c r="M27" s="26"/>
      <c r="N27" s="26" t="s">
        <v>94</v>
      </c>
      <c r="O27" s="26" t="s">
        <v>94</v>
      </c>
      <c r="P27" s="26" t="s">
        <v>94</v>
      </c>
      <c r="Q27" s="25"/>
      <c r="R27" s="35"/>
      <c r="S27" s="25"/>
      <c r="T27" s="25"/>
      <c r="U27" s="25"/>
      <c r="V27" s="38" t="s">
        <v>94</v>
      </c>
      <c r="W27" s="44"/>
      <c r="X27" s="38"/>
      <c r="Y27" s="38"/>
    </row>
    <row r="28" spans="1:25" customFormat="1" ht="17" thickBot="1" x14ac:dyDescent="0.25">
      <c r="A28" s="16">
        <v>42</v>
      </c>
      <c r="B28" s="25" t="s">
        <v>94</v>
      </c>
      <c r="C28" s="25"/>
      <c r="D28" s="25"/>
      <c r="E28" s="25"/>
      <c r="F28" s="25"/>
      <c r="G28" s="25"/>
      <c r="H28" s="25" t="s">
        <v>94</v>
      </c>
      <c r="I28" s="26"/>
      <c r="J28" s="26"/>
      <c r="K28" s="26" t="s">
        <v>94</v>
      </c>
      <c r="L28" s="25"/>
      <c r="M28" s="26"/>
      <c r="N28" s="26"/>
      <c r="O28" s="26"/>
      <c r="P28" s="26"/>
      <c r="Q28" s="25"/>
      <c r="R28" s="35"/>
      <c r="S28" s="25"/>
      <c r="T28" s="25"/>
      <c r="U28" s="25" t="s">
        <v>94</v>
      </c>
      <c r="V28" s="38" t="s">
        <v>94</v>
      </c>
      <c r="W28" s="38"/>
      <c r="X28" s="38"/>
      <c r="Y28" s="40"/>
    </row>
    <row r="29" spans="1:25" customFormat="1" ht="17" thickBot="1" x14ac:dyDescent="0.25">
      <c r="A29" s="16">
        <v>43</v>
      </c>
      <c r="B29" s="25" t="s">
        <v>94</v>
      </c>
      <c r="C29" s="25"/>
      <c r="D29" s="25"/>
      <c r="E29" s="25"/>
      <c r="F29" s="25"/>
      <c r="G29" s="25"/>
      <c r="H29" s="25" t="s">
        <v>94</v>
      </c>
      <c r="I29" s="26"/>
      <c r="J29" s="26"/>
      <c r="K29" s="26"/>
      <c r="L29" s="25"/>
      <c r="M29" s="26"/>
      <c r="N29" s="26"/>
      <c r="O29" s="26"/>
      <c r="P29" s="26"/>
      <c r="Q29" s="27"/>
      <c r="R29" s="27"/>
      <c r="S29" s="25"/>
      <c r="T29" s="25" t="s">
        <v>94</v>
      </c>
      <c r="U29" s="25"/>
      <c r="V29" s="38"/>
      <c r="W29" s="40"/>
      <c r="X29" s="38" t="s">
        <v>94</v>
      </c>
      <c r="Y29" s="38"/>
    </row>
    <row r="30" spans="1:25" customFormat="1" ht="17" thickBot="1" x14ac:dyDescent="0.25">
      <c r="A30" s="16">
        <v>44</v>
      </c>
      <c r="B30" s="27"/>
      <c r="C30" s="25"/>
      <c r="D30" s="27"/>
      <c r="E30" s="27"/>
      <c r="F30" s="25"/>
      <c r="G30" s="27"/>
      <c r="H30" s="27"/>
      <c r="I30" s="26"/>
      <c r="J30" s="26"/>
      <c r="K30" s="26"/>
      <c r="L30" s="25"/>
      <c r="M30" s="26"/>
      <c r="N30" s="26"/>
      <c r="O30" s="26"/>
      <c r="P30" s="26"/>
      <c r="Q30" s="27"/>
      <c r="R30" s="27"/>
      <c r="S30" s="25"/>
      <c r="T30" s="25"/>
      <c r="U30" s="25"/>
      <c r="V30" s="38"/>
      <c r="W30" s="38" t="s">
        <v>94</v>
      </c>
      <c r="X30" s="38"/>
      <c r="Y30" s="40"/>
    </row>
    <row r="31" spans="1:25" customFormat="1" ht="17" thickBot="1" x14ac:dyDescent="0.25">
      <c r="A31" s="16">
        <v>46</v>
      </c>
      <c r="B31" s="25" t="s">
        <v>94</v>
      </c>
      <c r="C31" s="25" t="s">
        <v>94</v>
      </c>
      <c r="D31" s="25" t="s">
        <v>94</v>
      </c>
      <c r="E31" s="25" t="s">
        <v>94</v>
      </c>
      <c r="F31" s="25"/>
      <c r="G31" s="25"/>
      <c r="H31" s="25"/>
      <c r="I31" s="26"/>
      <c r="J31" s="26"/>
      <c r="K31" s="26"/>
      <c r="L31" s="25"/>
      <c r="M31" s="26"/>
      <c r="N31" s="26"/>
      <c r="O31" s="26"/>
      <c r="P31" s="26"/>
      <c r="Q31" s="27"/>
      <c r="R31" s="27"/>
      <c r="S31" s="25"/>
      <c r="T31" s="25" t="s">
        <v>94</v>
      </c>
      <c r="U31" s="25" t="s">
        <v>94</v>
      </c>
      <c r="V31" s="38"/>
      <c r="W31" s="38" t="s">
        <v>94</v>
      </c>
      <c r="X31" s="38" t="s">
        <v>94</v>
      </c>
      <c r="Y31" s="38"/>
    </row>
    <row r="32" spans="1:25" customFormat="1" ht="17" thickBot="1" x14ac:dyDescent="0.25">
      <c r="A32" s="16">
        <v>47</v>
      </c>
      <c r="B32" s="25" t="s">
        <v>94</v>
      </c>
      <c r="C32" s="25"/>
      <c r="D32" s="25"/>
      <c r="E32" s="25" t="s">
        <v>94</v>
      </c>
      <c r="F32" s="30"/>
      <c r="G32" s="25" t="s">
        <v>94</v>
      </c>
      <c r="H32" s="25"/>
      <c r="I32" s="26"/>
      <c r="J32" s="26"/>
      <c r="K32" s="26"/>
      <c r="L32" s="25"/>
      <c r="M32" s="26"/>
      <c r="N32" s="26"/>
      <c r="O32" s="26"/>
      <c r="P32" s="26" t="s">
        <v>94</v>
      </c>
      <c r="Q32" s="25"/>
      <c r="R32" s="35"/>
      <c r="S32" s="25" t="s">
        <v>94</v>
      </c>
      <c r="T32" s="25"/>
      <c r="U32" s="25" t="s">
        <v>94</v>
      </c>
      <c r="V32" s="38"/>
      <c r="W32" s="38" t="s">
        <v>94</v>
      </c>
      <c r="X32" s="38"/>
      <c r="Y32" s="38" t="s">
        <v>94</v>
      </c>
    </row>
    <row r="33" spans="1:25" customFormat="1" ht="17" thickBot="1" x14ac:dyDescent="0.25">
      <c r="A33" s="16">
        <v>50</v>
      </c>
      <c r="B33" s="25"/>
      <c r="C33" s="25"/>
      <c r="D33" s="25"/>
      <c r="E33" s="25"/>
      <c r="F33" s="25"/>
      <c r="G33" s="25"/>
      <c r="H33" s="25"/>
      <c r="I33" s="26"/>
      <c r="J33" s="26"/>
      <c r="K33" s="26"/>
      <c r="L33" s="25"/>
      <c r="M33" s="26"/>
      <c r="N33" s="26"/>
      <c r="O33" s="26"/>
      <c r="P33" s="26"/>
      <c r="Q33" s="25"/>
      <c r="R33" s="35"/>
      <c r="S33" s="25"/>
      <c r="T33" s="25"/>
      <c r="U33" s="25"/>
      <c r="V33" s="38"/>
      <c r="W33" s="38" t="s">
        <v>94</v>
      </c>
      <c r="X33" s="38"/>
      <c r="Y33" s="38"/>
    </row>
    <row r="34" spans="1:25" customFormat="1" ht="17" thickBot="1" x14ac:dyDescent="0.25">
      <c r="A34" s="16">
        <v>51</v>
      </c>
      <c r="B34" s="25"/>
      <c r="C34" s="25" t="s">
        <v>94</v>
      </c>
      <c r="D34" s="25"/>
      <c r="E34" s="25"/>
      <c r="F34" s="25"/>
      <c r="G34" s="25"/>
      <c r="H34" s="25"/>
      <c r="I34" s="26"/>
      <c r="J34" s="26"/>
      <c r="K34" s="26"/>
      <c r="L34" s="25"/>
      <c r="M34" s="26"/>
      <c r="N34" s="26"/>
      <c r="O34" s="26"/>
      <c r="P34" s="26"/>
      <c r="Q34" s="25"/>
      <c r="R34" s="35"/>
      <c r="S34" s="25"/>
      <c r="T34" s="25" t="s">
        <v>94</v>
      </c>
      <c r="U34" s="25"/>
      <c r="V34" s="38"/>
      <c r="W34" s="38" t="s">
        <v>94</v>
      </c>
      <c r="X34" s="38"/>
      <c r="Y34" s="38"/>
    </row>
    <row r="35" spans="1:25" customFormat="1" ht="17" thickBot="1" x14ac:dyDescent="0.25">
      <c r="A35" s="16">
        <v>52</v>
      </c>
      <c r="B35" s="25" t="s">
        <v>94</v>
      </c>
      <c r="C35" s="27"/>
      <c r="D35" s="25"/>
      <c r="E35" s="25" t="s">
        <v>94</v>
      </c>
      <c r="F35" s="25"/>
      <c r="G35" s="25"/>
      <c r="H35" s="25"/>
      <c r="I35" s="26" t="s">
        <v>94</v>
      </c>
      <c r="J35" s="26"/>
      <c r="K35" s="26"/>
      <c r="L35" s="25"/>
      <c r="M35" s="26"/>
      <c r="N35" s="26"/>
      <c r="O35" s="26"/>
      <c r="P35" s="29"/>
      <c r="Q35" s="27"/>
      <c r="R35" s="27"/>
      <c r="S35" s="25"/>
      <c r="T35" s="25"/>
      <c r="U35" s="25"/>
      <c r="V35" s="38"/>
      <c r="W35" s="38"/>
      <c r="X35" s="38"/>
      <c r="Y35" s="38"/>
    </row>
    <row r="36" spans="1:25" customFormat="1" ht="17" thickBot="1" x14ac:dyDescent="0.25">
      <c r="A36" s="16">
        <v>53</v>
      </c>
      <c r="B36" s="25" t="s">
        <v>94</v>
      </c>
      <c r="C36" s="25" t="s">
        <v>94</v>
      </c>
      <c r="D36" s="25"/>
      <c r="E36" s="25"/>
      <c r="F36" s="25"/>
      <c r="G36" s="25" t="s">
        <v>94</v>
      </c>
      <c r="H36" s="25" t="s">
        <v>94</v>
      </c>
      <c r="I36" s="26"/>
      <c r="J36" s="26"/>
      <c r="K36" s="26"/>
      <c r="L36" s="25"/>
      <c r="M36" s="26"/>
      <c r="N36" s="26"/>
      <c r="O36" s="26"/>
      <c r="P36" s="26"/>
      <c r="Q36" s="25"/>
      <c r="R36" s="35"/>
      <c r="S36" s="25"/>
      <c r="T36" s="25"/>
      <c r="U36" s="25"/>
      <c r="V36" s="38"/>
      <c r="W36" s="38" t="s">
        <v>94</v>
      </c>
      <c r="X36" s="38" t="s">
        <v>94</v>
      </c>
      <c r="Y36" s="38"/>
    </row>
    <row r="37" spans="1:25" customFormat="1" ht="17" thickBot="1" x14ac:dyDescent="0.25">
      <c r="A37" s="16">
        <v>56</v>
      </c>
      <c r="B37" s="25"/>
      <c r="C37" s="25"/>
      <c r="D37" s="25"/>
      <c r="E37" s="25" t="s">
        <v>94</v>
      </c>
      <c r="F37" s="25"/>
      <c r="G37" s="25"/>
      <c r="H37" s="25"/>
      <c r="I37" s="26"/>
      <c r="J37" s="26"/>
      <c r="K37" s="26"/>
      <c r="L37" s="25"/>
      <c r="M37" s="26"/>
      <c r="N37" s="26"/>
      <c r="O37" s="26"/>
      <c r="P37" s="26"/>
      <c r="Q37" s="25"/>
      <c r="R37" s="35"/>
      <c r="S37" s="25"/>
      <c r="T37" s="25"/>
      <c r="U37" s="25"/>
      <c r="V37" s="38"/>
      <c r="W37" s="38"/>
      <c r="X37" s="38" t="s">
        <v>94</v>
      </c>
      <c r="Y37" s="38"/>
    </row>
    <row r="38" spans="1:25" customFormat="1" ht="17" thickBot="1" x14ac:dyDescent="0.25">
      <c r="A38" s="16">
        <v>58</v>
      </c>
      <c r="B38" s="25"/>
      <c r="C38" s="25"/>
      <c r="D38" s="25"/>
      <c r="E38" s="25"/>
      <c r="F38" s="25"/>
      <c r="G38" s="25"/>
      <c r="H38" s="25"/>
      <c r="I38" s="26" t="s">
        <v>94</v>
      </c>
      <c r="J38" s="26"/>
      <c r="K38" s="26"/>
      <c r="L38" s="25"/>
      <c r="M38" s="26"/>
      <c r="N38" s="26"/>
      <c r="O38" s="26" t="s">
        <v>94</v>
      </c>
      <c r="P38" s="26" t="s">
        <v>94</v>
      </c>
      <c r="Q38" s="25"/>
      <c r="R38" s="35"/>
      <c r="S38" s="25"/>
      <c r="T38" s="25"/>
      <c r="U38" s="25"/>
      <c r="V38" s="38"/>
      <c r="W38" s="38"/>
      <c r="X38" s="38"/>
      <c r="Y38" s="38"/>
    </row>
    <row r="39" spans="1:25" customFormat="1" ht="17" thickBot="1" x14ac:dyDescent="0.25">
      <c r="A39" s="16">
        <v>59</v>
      </c>
      <c r="B39" s="25"/>
      <c r="C39" s="25"/>
      <c r="D39" s="25"/>
      <c r="E39" s="25"/>
      <c r="F39" s="25"/>
      <c r="G39" s="25"/>
      <c r="H39" s="25"/>
      <c r="I39" s="26" t="s">
        <v>94</v>
      </c>
      <c r="J39" s="26" t="s">
        <v>94</v>
      </c>
      <c r="K39" s="26"/>
      <c r="L39" s="25"/>
      <c r="M39" s="26"/>
      <c r="N39" s="26"/>
      <c r="O39" s="26" t="s">
        <v>94</v>
      </c>
      <c r="P39" s="26" t="s">
        <v>94</v>
      </c>
      <c r="Q39" s="25"/>
      <c r="R39" s="35"/>
      <c r="S39" s="25"/>
      <c r="T39" s="25"/>
      <c r="U39" s="25"/>
      <c r="V39" s="38"/>
      <c r="W39" s="38"/>
      <c r="X39" s="38"/>
      <c r="Y39" s="38"/>
    </row>
    <row r="40" spans="1:25" customFormat="1" ht="17" thickBot="1" x14ac:dyDescent="0.25">
      <c r="A40" s="16">
        <v>62</v>
      </c>
      <c r="B40" s="25" t="s">
        <v>94</v>
      </c>
      <c r="C40" s="25" t="s">
        <v>94</v>
      </c>
      <c r="D40" s="25"/>
      <c r="E40" s="25"/>
      <c r="F40" s="25"/>
      <c r="G40" s="25"/>
      <c r="H40" s="25"/>
      <c r="I40" s="29"/>
      <c r="J40" s="26"/>
      <c r="K40" s="26"/>
      <c r="L40" s="25"/>
      <c r="M40" s="26"/>
      <c r="N40" s="26"/>
      <c r="O40" s="26"/>
      <c r="P40" s="26"/>
      <c r="Q40" s="25"/>
      <c r="R40" s="35"/>
      <c r="S40" s="25"/>
      <c r="T40" s="25"/>
      <c r="U40" s="25" t="s">
        <v>94</v>
      </c>
      <c r="V40" s="38"/>
      <c r="W40" s="38" t="s">
        <v>94</v>
      </c>
      <c r="X40" s="38" t="s">
        <v>94</v>
      </c>
      <c r="Y40" s="38"/>
    </row>
    <row r="41" spans="1:25" customFormat="1" ht="17" thickBot="1" x14ac:dyDescent="0.25">
      <c r="A41" s="16">
        <v>63</v>
      </c>
      <c r="B41" s="25"/>
      <c r="C41" s="25" t="s">
        <v>94</v>
      </c>
      <c r="D41" s="25"/>
      <c r="E41" s="25"/>
      <c r="F41" s="25"/>
      <c r="G41" s="25"/>
      <c r="H41" s="25"/>
      <c r="I41" s="26" t="s">
        <v>94</v>
      </c>
      <c r="J41" s="26"/>
      <c r="K41" s="26"/>
      <c r="L41" s="25"/>
      <c r="M41" s="26"/>
      <c r="N41" s="26"/>
      <c r="O41" s="26" t="s">
        <v>94</v>
      </c>
      <c r="P41" s="26"/>
      <c r="Q41" s="25" t="s">
        <v>94</v>
      </c>
      <c r="R41" s="35"/>
      <c r="S41" s="25" t="s">
        <v>94</v>
      </c>
      <c r="T41" s="25" t="s">
        <v>94</v>
      </c>
      <c r="U41" s="25"/>
      <c r="V41" s="38"/>
      <c r="W41" s="44"/>
      <c r="X41" s="38"/>
      <c r="Y41" s="38"/>
    </row>
    <row r="42" spans="1:25" customFormat="1" ht="17" thickBot="1" x14ac:dyDescent="0.25">
      <c r="A42" s="16">
        <v>78</v>
      </c>
      <c r="B42" s="25" t="s">
        <v>94</v>
      </c>
      <c r="C42" s="25"/>
      <c r="D42" s="25" t="s">
        <v>94</v>
      </c>
      <c r="E42" s="25" t="s">
        <v>94</v>
      </c>
      <c r="F42" s="25"/>
      <c r="G42" s="25"/>
      <c r="H42" s="25"/>
      <c r="I42" s="29"/>
      <c r="J42" s="26"/>
      <c r="K42" s="26"/>
      <c r="L42" s="25"/>
      <c r="M42" s="26"/>
      <c r="N42" s="26"/>
      <c r="O42" s="26"/>
      <c r="P42" s="26"/>
      <c r="Q42" s="25"/>
      <c r="R42" s="35"/>
      <c r="S42" s="25"/>
      <c r="T42" s="25" t="s">
        <v>94</v>
      </c>
      <c r="U42" s="25"/>
      <c r="V42" s="38" t="s">
        <v>94</v>
      </c>
      <c r="W42" s="38"/>
      <c r="X42" s="38" t="s">
        <v>94</v>
      </c>
      <c r="Y42" s="38"/>
    </row>
    <row r="43" spans="1:25" customFormat="1" ht="17" thickBot="1" x14ac:dyDescent="0.25">
      <c r="A43" s="16">
        <v>80</v>
      </c>
      <c r="B43" s="25"/>
      <c r="C43" s="25"/>
      <c r="D43" s="25"/>
      <c r="E43" s="25"/>
      <c r="F43" s="25"/>
      <c r="G43" s="25"/>
      <c r="H43" s="25"/>
      <c r="I43" s="26"/>
      <c r="J43" s="26"/>
      <c r="K43" s="26"/>
      <c r="L43" s="25"/>
      <c r="M43" s="26"/>
      <c r="N43" s="26"/>
      <c r="O43" s="26"/>
      <c r="P43" s="26"/>
      <c r="Q43" s="25"/>
      <c r="R43" s="35"/>
      <c r="S43" s="25"/>
      <c r="T43" s="25"/>
      <c r="U43" s="25"/>
      <c r="V43" s="38"/>
      <c r="W43" s="38" t="s">
        <v>94</v>
      </c>
      <c r="X43" s="38"/>
      <c r="Y43" s="38"/>
    </row>
    <row r="44" spans="1:25" customFormat="1" ht="17" thickBot="1" x14ac:dyDescent="0.25">
      <c r="A44" s="16">
        <v>82</v>
      </c>
      <c r="B44" s="25"/>
      <c r="C44" s="25" t="s">
        <v>94</v>
      </c>
      <c r="D44" s="25"/>
      <c r="E44" s="25"/>
      <c r="F44" s="25"/>
      <c r="G44" s="25" t="s">
        <v>94</v>
      </c>
      <c r="H44" s="25"/>
      <c r="I44" s="26"/>
      <c r="J44" s="26"/>
      <c r="K44" s="26"/>
      <c r="L44" s="25"/>
      <c r="M44" s="26"/>
      <c r="N44" s="26"/>
      <c r="O44" s="26"/>
      <c r="P44" s="26"/>
      <c r="Q44" s="25"/>
      <c r="R44" s="35"/>
      <c r="S44" s="25"/>
      <c r="T44" s="25"/>
      <c r="U44" s="25"/>
      <c r="V44" s="38"/>
      <c r="W44" s="38"/>
      <c r="X44" s="38" t="s">
        <v>94</v>
      </c>
      <c r="Y44" s="38"/>
    </row>
    <row r="45" spans="1:25" customFormat="1" ht="17" thickBot="1" x14ac:dyDescent="0.25">
      <c r="A45" s="16">
        <v>84</v>
      </c>
      <c r="B45" s="25"/>
      <c r="C45" s="25"/>
      <c r="D45" s="25"/>
      <c r="E45" s="25"/>
      <c r="F45" s="25"/>
      <c r="G45" s="25"/>
      <c r="H45" s="25"/>
      <c r="I45" s="26"/>
      <c r="J45" s="26"/>
      <c r="K45" s="26"/>
      <c r="L45" s="25"/>
      <c r="M45" s="26"/>
      <c r="N45" s="26"/>
      <c r="O45" s="26"/>
      <c r="P45" s="26"/>
      <c r="Q45" s="25"/>
      <c r="R45" s="35"/>
      <c r="S45" s="25"/>
      <c r="T45" s="25"/>
      <c r="U45" s="25"/>
      <c r="V45" s="38" t="s">
        <v>94</v>
      </c>
      <c r="W45" s="38" t="s">
        <v>94</v>
      </c>
      <c r="X45" s="38"/>
      <c r="Y45" s="38"/>
    </row>
    <row r="46" spans="1:25" customFormat="1" ht="17" thickBot="1" x14ac:dyDescent="0.25">
      <c r="A46" s="16">
        <v>85</v>
      </c>
      <c r="B46" s="25"/>
      <c r="C46" s="25" t="s">
        <v>94</v>
      </c>
      <c r="D46" s="25"/>
      <c r="E46" s="25"/>
      <c r="F46" s="25"/>
      <c r="G46" s="25"/>
      <c r="H46" s="25"/>
      <c r="I46" s="26"/>
      <c r="J46" s="26"/>
      <c r="K46" s="26"/>
      <c r="L46" s="25"/>
      <c r="M46" s="26"/>
      <c r="N46" s="26"/>
      <c r="O46" s="26"/>
      <c r="P46" s="26"/>
      <c r="Q46" s="25"/>
      <c r="R46" s="35"/>
      <c r="S46" s="25"/>
      <c r="T46" s="25" t="s">
        <v>94</v>
      </c>
      <c r="U46" s="25"/>
      <c r="V46" s="40"/>
      <c r="W46" s="38" t="s">
        <v>94</v>
      </c>
      <c r="X46" s="40"/>
      <c r="Y46" s="38"/>
    </row>
    <row r="47" spans="1:25" customFormat="1" ht="17" thickBot="1" x14ac:dyDescent="0.25">
      <c r="A47" s="16"/>
      <c r="B47" s="25"/>
      <c r="C47" s="25"/>
      <c r="D47" s="25"/>
      <c r="E47" s="25"/>
      <c r="F47" s="25"/>
      <c r="G47" s="25"/>
      <c r="H47" s="25"/>
      <c r="I47" s="26"/>
      <c r="J47" s="26"/>
      <c r="K47" s="26"/>
      <c r="L47" s="25"/>
      <c r="M47" s="26"/>
      <c r="N47" s="26"/>
      <c r="O47" s="26"/>
      <c r="P47" s="26"/>
      <c r="Q47" s="25"/>
      <c r="R47" s="35"/>
      <c r="S47" s="25"/>
      <c r="T47" s="25"/>
      <c r="U47" s="25"/>
      <c r="V47" s="40"/>
      <c r="W47" s="38"/>
      <c r="X47" s="40"/>
      <c r="Y47" s="38"/>
    </row>
    <row r="48" spans="1:25" s="9" customFormat="1" ht="86" thickBot="1" x14ac:dyDescent="0.25">
      <c r="A48" s="17" t="s">
        <v>99</v>
      </c>
      <c r="B48" s="32">
        <f t="shared" ref="B48:U48" si="0">COUNTIF(B3:B46,"x")</f>
        <v>26</v>
      </c>
      <c r="C48" s="32">
        <f t="shared" si="0"/>
        <v>22</v>
      </c>
      <c r="D48" s="32">
        <f t="shared" si="0"/>
        <v>3</v>
      </c>
      <c r="E48" s="32">
        <f t="shared" si="0"/>
        <v>12</v>
      </c>
      <c r="F48" s="32">
        <f t="shared" si="0"/>
        <v>4</v>
      </c>
      <c r="G48" s="32">
        <f t="shared" si="0"/>
        <v>4</v>
      </c>
      <c r="H48" s="32">
        <f t="shared" si="0"/>
        <v>10</v>
      </c>
      <c r="I48" s="33">
        <f t="shared" si="0"/>
        <v>15</v>
      </c>
      <c r="J48" s="33">
        <f t="shared" si="0"/>
        <v>4</v>
      </c>
      <c r="K48" s="33">
        <f t="shared" si="0"/>
        <v>3</v>
      </c>
      <c r="L48" s="32">
        <f t="shared" si="0"/>
        <v>4</v>
      </c>
      <c r="M48" s="33">
        <f t="shared" si="0"/>
        <v>4</v>
      </c>
      <c r="N48" s="33">
        <f t="shared" si="0"/>
        <v>3</v>
      </c>
      <c r="O48" s="33">
        <f t="shared" si="0"/>
        <v>8</v>
      </c>
      <c r="P48" s="33">
        <f t="shared" si="0"/>
        <v>10</v>
      </c>
      <c r="Q48" s="32">
        <f t="shared" si="0"/>
        <v>7</v>
      </c>
      <c r="R48" s="32">
        <f t="shared" si="0"/>
        <v>5</v>
      </c>
      <c r="S48" s="32">
        <f t="shared" si="0"/>
        <v>8</v>
      </c>
      <c r="T48" s="32">
        <f>COUNTIF(T3:T46,"x")</f>
        <v>13</v>
      </c>
      <c r="U48" s="32">
        <f t="shared" si="0"/>
        <v>10</v>
      </c>
      <c r="V48" s="45">
        <f t="shared" ref="V48" si="1">COUNTIF(V3:V46,"x")</f>
        <v>14</v>
      </c>
      <c r="W48" s="45">
        <f>COUNTIF(W3:W46,"x")</f>
        <v>22</v>
      </c>
      <c r="X48" s="45">
        <f>COUNTIF(X3:X46,"x")</f>
        <v>18</v>
      </c>
      <c r="Y48" s="45">
        <f>COUNTIF(Y3:Y46,"x")</f>
        <v>8</v>
      </c>
    </row>
  </sheetData>
  <mergeCells count="5">
    <mergeCell ref="B1:H1"/>
    <mergeCell ref="I1:K1"/>
    <mergeCell ref="M1:P1"/>
    <mergeCell ref="Q1:U1"/>
    <mergeCell ref="V1:Y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C9D0E-F608-7F48-8323-928CA2B8A454}">
  <dimension ref="A1:Z47"/>
  <sheetViews>
    <sheetView workbookViewId="0">
      <pane ySplit="2" topLeftCell="A4" activePane="bottomLeft" state="frozen"/>
      <selection pane="bottomLeft" activeCell="A2" sqref="A2"/>
    </sheetView>
  </sheetViews>
  <sheetFormatPr baseColWidth="10" defaultColWidth="11" defaultRowHeight="16" x14ac:dyDescent="0.2"/>
  <cols>
    <col min="1" max="1" width="11" style="57"/>
    <col min="2" max="20" width="8.6640625" style="58" customWidth="1"/>
    <col min="21" max="16384" width="11" style="59"/>
  </cols>
  <sheetData>
    <row r="1" spans="1:26" customFormat="1" ht="17" customHeight="1" thickBot="1" x14ac:dyDescent="0.25">
      <c r="A1" s="16"/>
      <c r="B1" s="62" t="s">
        <v>87</v>
      </c>
      <c r="C1" s="70"/>
      <c r="D1" s="70"/>
      <c r="E1" s="21" t="s">
        <v>88</v>
      </c>
      <c r="F1" s="62" t="s">
        <v>126</v>
      </c>
      <c r="G1" s="70"/>
      <c r="H1" s="70"/>
      <c r="I1" s="70"/>
      <c r="J1" s="73" t="s">
        <v>125</v>
      </c>
      <c r="K1" s="74"/>
      <c r="L1" s="74"/>
      <c r="M1" s="74"/>
      <c r="N1" s="46" t="s">
        <v>127</v>
      </c>
      <c r="O1" s="47"/>
      <c r="P1" s="47"/>
      <c r="Q1" s="48"/>
      <c r="R1" s="71" t="s">
        <v>98</v>
      </c>
      <c r="S1" s="72"/>
      <c r="T1" s="72"/>
    </row>
    <row r="2" spans="1:26" s="20" customFormat="1" ht="155" thickBot="1" x14ac:dyDescent="0.25">
      <c r="A2" s="18" t="s">
        <v>0</v>
      </c>
      <c r="B2" s="22" t="s">
        <v>105</v>
      </c>
      <c r="C2" s="22" t="s">
        <v>89</v>
      </c>
      <c r="D2" s="22" t="s">
        <v>90</v>
      </c>
      <c r="E2" s="23" t="s">
        <v>115</v>
      </c>
      <c r="F2" s="22" t="s">
        <v>104</v>
      </c>
      <c r="G2" s="22" t="s">
        <v>91</v>
      </c>
      <c r="H2" s="22" t="s">
        <v>92</v>
      </c>
      <c r="I2" s="22" t="s">
        <v>113</v>
      </c>
      <c r="J2" s="42" t="s">
        <v>121</v>
      </c>
      <c r="K2" s="42" t="s">
        <v>120</v>
      </c>
      <c r="L2" s="42" t="s">
        <v>103</v>
      </c>
      <c r="M2" s="42" t="s">
        <v>102</v>
      </c>
      <c r="N2" s="24" t="s">
        <v>122</v>
      </c>
      <c r="O2" s="24" t="s">
        <v>114</v>
      </c>
      <c r="P2" s="24" t="s">
        <v>128</v>
      </c>
      <c r="Q2" s="24" t="s">
        <v>119</v>
      </c>
      <c r="R2" s="42" t="s">
        <v>116</v>
      </c>
      <c r="S2" s="42" t="s">
        <v>117</v>
      </c>
      <c r="T2" s="51" t="s">
        <v>118</v>
      </c>
      <c r="U2" s="19"/>
      <c r="V2" s="19"/>
      <c r="W2" s="19"/>
      <c r="X2" s="19"/>
      <c r="Y2" s="19"/>
      <c r="Z2" s="19"/>
    </row>
    <row r="3" spans="1:26" s="20" customFormat="1" ht="15" hidden="1" thickBot="1" x14ac:dyDescent="0.25">
      <c r="A3" s="18"/>
      <c r="B3" s="22">
        <v>1</v>
      </c>
      <c r="C3" s="22">
        <v>1</v>
      </c>
      <c r="D3" s="22">
        <v>1</v>
      </c>
      <c r="E3" s="23">
        <v>2</v>
      </c>
      <c r="F3" s="22">
        <v>2</v>
      </c>
      <c r="G3" s="22">
        <v>2</v>
      </c>
      <c r="H3" s="22">
        <v>2</v>
      </c>
      <c r="I3" s="22">
        <v>2</v>
      </c>
      <c r="J3" s="42">
        <v>1</v>
      </c>
      <c r="K3" s="42">
        <v>1</v>
      </c>
      <c r="L3" s="42">
        <v>1</v>
      </c>
      <c r="M3" s="42">
        <v>1</v>
      </c>
      <c r="N3" s="24">
        <v>2</v>
      </c>
      <c r="O3" s="24">
        <v>2</v>
      </c>
      <c r="P3" s="24">
        <v>2</v>
      </c>
      <c r="Q3" s="24">
        <v>2</v>
      </c>
      <c r="R3" s="42"/>
      <c r="S3" s="42"/>
      <c r="T3" s="51"/>
      <c r="U3" s="19"/>
      <c r="V3" s="19"/>
      <c r="W3" s="19"/>
      <c r="X3" s="19"/>
      <c r="Y3" s="19"/>
      <c r="Z3" s="19"/>
    </row>
    <row r="4" spans="1:26" customFormat="1" ht="17" thickBot="1" x14ac:dyDescent="0.25">
      <c r="A4" s="16">
        <v>2</v>
      </c>
      <c r="B4" s="25" t="s">
        <v>94</v>
      </c>
      <c r="C4" s="25"/>
      <c r="D4" s="25"/>
      <c r="E4" s="26"/>
      <c r="F4" s="25"/>
      <c r="G4" s="25"/>
      <c r="H4" s="25"/>
      <c r="I4" s="25"/>
      <c r="J4" s="38" t="s">
        <v>94</v>
      </c>
      <c r="K4" s="38" t="s">
        <v>94</v>
      </c>
      <c r="L4" s="38" t="s">
        <v>94</v>
      </c>
      <c r="M4" s="38" t="s">
        <v>94</v>
      </c>
      <c r="N4" s="41" t="s">
        <v>94</v>
      </c>
      <c r="O4" s="41" t="s">
        <v>94</v>
      </c>
      <c r="P4" s="41" t="s">
        <v>94</v>
      </c>
      <c r="Q4" s="41"/>
      <c r="R4" s="38">
        <f>SUMIF(B4:I4,"x",B$3:I$3)</f>
        <v>1</v>
      </c>
      <c r="S4" s="38">
        <f>SUMIF(J4:Q4,"x",J$3:Q$3)</f>
        <v>10</v>
      </c>
      <c r="T4" s="38">
        <f>R4-S4</f>
        <v>-9</v>
      </c>
    </row>
    <row r="5" spans="1:26" customFormat="1" ht="17" thickBot="1" x14ac:dyDescent="0.25">
      <c r="A5" s="16">
        <v>3</v>
      </c>
      <c r="B5" s="25" t="s">
        <v>94</v>
      </c>
      <c r="C5" s="25"/>
      <c r="D5" s="25"/>
      <c r="E5" s="26"/>
      <c r="F5" s="25"/>
      <c r="G5" s="25"/>
      <c r="H5" s="25"/>
      <c r="I5" s="27"/>
      <c r="J5" s="38" t="s">
        <v>94</v>
      </c>
      <c r="K5" s="38"/>
      <c r="L5" s="38"/>
      <c r="M5" s="38"/>
      <c r="N5" s="41"/>
      <c r="O5" s="49"/>
      <c r="P5" s="41" t="s">
        <v>94</v>
      </c>
      <c r="Q5" s="41" t="s">
        <v>94</v>
      </c>
      <c r="R5" s="38">
        <f t="shared" ref="R5:R47" si="0">SUMIF(B5:I5,"x",B$3:I$3)</f>
        <v>1</v>
      </c>
      <c r="S5" s="38">
        <f t="shared" ref="S5:S47" si="1">SUMIF(J5:Q5,"x",J$3:Q$3)</f>
        <v>5</v>
      </c>
      <c r="T5" s="38">
        <f t="shared" ref="T5:T47" si="2">R5-S5</f>
        <v>-4</v>
      </c>
    </row>
    <row r="6" spans="1:26" customFormat="1" ht="17" thickBot="1" x14ac:dyDescent="0.25">
      <c r="A6" s="16">
        <v>4</v>
      </c>
      <c r="B6" s="25"/>
      <c r="C6" s="25"/>
      <c r="D6" s="25"/>
      <c r="E6" s="26"/>
      <c r="F6" s="25"/>
      <c r="G6" s="25"/>
      <c r="H6" s="25"/>
      <c r="I6" s="25"/>
      <c r="J6" s="38"/>
      <c r="K6" s="38"/>
      <c r="L6" s="38" t="s">
        <v>94</v>
      </c>
      <c r="M6" s="38" t="s">
        <v>94</v>
      </c>
      <c r="N6" s="41" t="s">
        <v>94</v>
      </c>
      <c r="O6" s="41" t="s">
        <v>94</v>
      </c>
      <c r="P6" s="41" t="s">
        <v>94</v>
      </c>
      <c r="Q6" s="41" t="s">
        <v>94</v>
      </c>
      <c r="R6" s="38">
        <f t="shared" si="0"/>
        <v>0</v>
      </c>
      <c r="S6" s="38">
        <f t="shared" si="1"/>
        <v>10</v>
      </c>
      <c r="T6" s="38">
        <f t="shared" si="2"/>
        <v>-10</v>
      </c>
    </row>
    <row r="7" spans="1:26" customFormat="1" ht="17" thickBot="1" x14ac:dyDescent="0.25">
      <c r="A7" s="16">
        <v>5</v>
      </c>
      <c r="B7" s="25"/>
      <c r="C7" s="25"/>
      <c r="D7" s="25"/>
      <c r="E7" s="26"/>
      <c r="F7" s="25"/>
      <c r="G7" s="25"/>
      <c r="H7" s="25"/>
      <c r="I7" s="25"/>
      <c r="J7" s="38" t="s">
        <v>94</v>
      </c>
      <c r="K7" s="38"/>
      <c r="L7" s="38"/>
      <c r="M7" s="38"/>
      <c r="N7" s="50"/>
      <c r="O7" s="41" t="s">
        <v>94</v>
      </c>
      <c r="P7" s="50"/>
      <c r="Q7" s="41"/>
      <c r="R7" s="38">
        <f t="shared" si="0"/>
        <v>0</v>
      </c>
      <c r="S7" s="38">
        <f t="shared" si="1"/>
        <v>3</v>
      </c>
      <c r="T7" s="38">
        <f t="shared" si="2"/>
        <v>-3</v>
      </c>
    </row>
    <row r="8" spans="1:26" customFormat="1" ht="17" thickBot="1" x14ac:dyDescent="0.25">
      <c r="A8" s="16">
        <v>6</v>
      </c>
      <c r="B8" s="25"/>
      <c r="C8" s="25"/>
      <c r="D8" s="25"/>
      <c r="E8" s="26"/>
      <c r="F8" s="25"/>
      <c r="G8" s="25"/>
      <c r="H8" s="25"/>
      <c r="I8" s="25"/>
      <c r="J8" s="38"/>
      <c r="K8" s="38"/>
      <c r="L8" s="38"/>
      <c r="M8" s="38"/>
      <c r="N8" s="41" t="s">
        <v>94</v>
      </c>
      <c r="O8" s="30"/>
      <c r="P8" s="41"/>
      <c r="Q8" s="41"/>
      <c r="R8" s="38">
        <f t="shared" si="0"/>
        <v>0</v>
      </c>
      <c r="S8" s="38">
        <f t="shared" si="1"/>
        <v>2</v>
      </c>
      <c r="T8" s="38">
        <f t="shared" si="2"/>
        <v>-2</v>
      </c>
    </row>
    <row r="9" spans="1:26" customFormat="1" ht="17" thickBot="1" x14ac:dyDescent="0.25">
      <c r="A9" s="16">
        <v>7</v>
      </c>
      <c r="B9" s="25" t="s">
        <v>94</v>
      </c>
      <c r="C9" s="25"/>
      <c r="D9" s="25"/>
      <c r="E9" s="26"/>
      <c r="F9" s="25"/>
      <c r="G9" s="25" t="s">
        <v>94</v>
      </c>
      <c r="H9" s="25"/>
      <c r="I9" s="25" t="s">
        <v>94</v>
      </c>
      <c r="J9" s="38"/>
      <c r="K9" s="38"/>
      <c r="L9" s="38"/>
      <c r="M9" s="38"/>
      <c r="N9" s="41" t="s">
        <v>94</v>
      </c>
      <c r="O9" s="41"/>
      <c r="P9" s="41"/>
      <c r="Q9" s="41"/>
      <c r="R9" s="38">
        <f t="shared" si="0"/>
        <v>5</v>
      </c>
      <c r="S9" s="38">
        <f t="shared" si="1"/>
        <v>2</v>
      </c>
      <c r="T9" s="38">
        <f t="shared" si="2"/>
        <v>3</v>
      </c>
    </row>
    <row r="10" spans="1:26" customFormat="1" ht="17" thickBot="1" x14ac:dyDescent="0.25">
      <c r="A10" s="16">
        <v>8</v>
      </c>
      <c r="B10" s="25"/>
      <c r="C10" s="25"/>
      <c r="D10" s="25"/>
      <c r="E10" s="26"/>
      <c r="F10" s="25"/>
      <c r="G10" s="25"/>
      <c r="H10" s="25"/>
      <c r="I10" s="25"/>
      <c r="J10" s="38"/>
      <c r="K10" s="38" t="s">
        <v>94</v>
      </c>
      <c r="L10" s="38"/>
      <c r="M10" s="38" t="s">
        <v>94</v>
      </c>
      <c r="N10" s="41"/>
      <c r="O10" s="41" t="s">
        <v>94</v>
      </c>
      <c r="P10" s="41" t="s">
        <v>94</v>
      </c>
      <c r="Q10" s="41"/>
      <c r="R10" s="38">
        <f t="shared" si="0"/>
        <v>0</v>
      </c>
      <c r="S10" s="38">
        <f t="shared" si="1"/>
        <v>6</v>
      </c>
      <c r="T10" s="38">
        <f t="shared" si="2"/>
        <v>-6</v>
      </c>
    </row>
    <row r="11" spans="1:26" customFormat="1" ht="17" thickBot="1" x14ac:dyDescent="0.25">
      <c r="A11" s="16">
        <v>9</v>
      </c>
      <c r="B11" s="25" t="s">
        <v>94</v>
      </c>
      <c r="C11" s="25"/>
      <c r="D11" s="25"/>
      <c r="E11" s="26"/>
      <c r="F11" s="25"/>
      <c r="G11" s="25"/>
      <c r="H11" s="25"/>
      <c r="I11" s="25"/>
      <c r="J11" s="38"/>
      <c r="K11" s="38"/>
      <c r="L11" s="38"/>
      <c r="M11" s="38"/>
      <c r="N11" s="41" t="s">
        <v>94</v>
      </c>
      <c r="O11" s="41" t="s">
        <v>94</v>
      </c>
      <c r="P11" s="41"/>
      <c r="Q11" s="41" t="s">
        <v>94</v>
      </c>
      <c r="R11" s="38">
        <f t="shared" si="0"/>
        <v>1</v>
      </c>
      <c r="S11" s="38">
        <f t="shared" si="1"/>
        <v>6</v>
      </c>
      <c r="T11" s="38">
        <f t="shared" si="2"/>
        <v>-5</v>
      </c>
    </row>
    <row r="12" spans="1:26" customFormat="1" ht="17" thickBot="1" x14ac:dyDescent="0.25">
      <c r="A12" s="16">
        <v>10</v>
      </c>
      <c r="B12" s="27"/>
      <c r="C12" s="25"/>
      <c r="D12" s="25"/>
      <c r="E12" s="26"/>
      <c r="F12" s="25"/>
      <c r="G12" s="25"/>
      <c r="H12" s="25"/>
      <c r="I12" s="25"/>
      <c r="J12" s="40"/>
      <c r="K12" s="40"/>
      <c r="L12" s="38"/>
      <c r="M12" s="38"/>
      <c r="N12" s="27"/>
      <c r="O12" s="41"/>
      <c r="P12" s="27"/>
      <c r="Q12" s="41" t="s">
        <v>94</v>
      </c>
      <c r="R12" s="38">
        <f t="shared" si="0"/>
        <v>0</v>
      </c>
      <c r="S12" s="38">
        <f t="shared" si="1"/>
        <v>2</v>
      </c>
      <c r="T12" s="38">
        <f t="shared" si="2"/>
        <v>-2</v>
      </c>
    </row>
    <row r="13" spans="1:26" customFormat="1" ht="17" thickBot="1" x14ac:dyDescent="0.25">
      <c r="A13" s="16">
        <v>11</v>
      </c>
      <c r="B13" s="25"/>
      <c r="C13" s="25"/>
      <c r="D13" s="25"/>
      <c r="E13" s="26"/>
      <c r="F13" s="25"/>
      <c r="G13" s="25"/>
      <c r="H13" s="25"/>
      <c r="I13" s="25"/>
      <c r="J13" s="38"/>
      <c r="K13" s="38"/>
      <c r="L13" s="38"/>
      <c r="M13" s="38"/>
      <c r="N13" s="41"/>
      <c r="O13" s="41" t="s">
        <v>94</v>
      </c>
      <c r="P13" s="41" t="s">
        <v>94</v>
      </c>
      <c r="Q13" s="41"/>
      <c r="R13" s="38">
        <f t="shared" si="0"/>
        <v>0</v>
      </c>
      <c r="S13" s="38">
        <f t="shared" si="1"/>
        <v>4</v>
      </c>
      <c r="T13" s="38">
        <f t="shared" si="2"/>
        <v>-4</v>
      </c>
    </row>
    <row r="14" spans="1:26" customFormat="1" ht="17" thickBot="1" x14ac:dyDescent="0.25">
      <c r="A14" s="16">
        <v>12</v>
      </c>
      <c r="B14" s="25" t="s">
        <v>94</v>
      </c>
      <c r="C14" s="25"/>
      <c r="D14" s="25" t="s">
        <v>94</v>
      </c>
      <c r="E14" s="26"/>
      <c r="F14" s="25"/>
      <c r="G14" s="25"/>
      <c r="H14" s="25" t="s">
        <v>94</v>
      </c>
      <c r="I14" s="25"/>
      <c r="J14" s="38" t="s">
        <v>94</v>
      </c>
      <c r="K14" s="38" t="s">
        <v>94</v>
      </c>
      <c r="L14" s="38" t="s">
        <v>94</v>
      </c>
      <c r="M14" s="38" t="s">
        <v>94</v>
      </c>
      <c r="N14" s="41"/>
      <c r="O14" s="41"/>
      <c r="P14" s="41" t="s">
        <v>94</v>
      </c>
      <c r="Q14" s="41" t="s">
        <v>94</v>
      </c>
      <c r="R14" s="38">
        <f t="shared" si="0"/>
        <v>4</v>
      </c>
      <c r="S14" s="38">
        <f t="shared" si="1"/>
        <v>8</v>
      </c>
      <c r="T14" s="38">
        <f t="shared" si="2"/>
        <v>-4</v>
      </c>
    </row>
    <row r="15" spans="1:26" customFormat="1" ht="17" thickBot="1" x14ac:dyDescent="0.25">
      <c r="A15" s="16">
        <v>14</v>
      </c>
      <c r="B15" s="25"/>
      <c r="C15" s="25"/>
      <c r="D15" s="25"/>
      <c r="E15" s="26"/>
      <c r="F15" s="25"/>
      <c r="G15" s="25"/>
      <c r="H15" s="25"/>
      <c r="I15" s="25"/>
      <c r="J15" s="38"/>
      <c r="K15" s="38"/>
      <c r="L15" s="38"/>
      <c r="M15" s="38"/>
      <c r="N15" s="41"/>
      <c r="O15" s="41" t="s">
        <v>94</v>
      </c>
      <c r="P15" s="41"/>
      <c r="Q15" s="41"/>
      <c r="R15" s="53">
        <f t="shared" si="0"/>
        <v>0</v>
      </c>
      <c r="S15" s="38">
        <f t="shared" si="1"/>
        <v>2</v>
      </c>
      <c r="T15" s="38">
        <f t="shared" si="2"/>
        <v>-2</v>
      </c>
    </row>
    <row r="16" spans="1:26" customFormat="1" ht="17" thickBot="1" x14ac:dyDescent="0.25">
      <c r="A16" s="52">
        <v>15</v>
      </c>
      <c r="B16" s="25" t="s">
        <v>94</v>
      </c>
      <c r="C16" s="25" t="s">
        <v>94</v>
      </c>
      <c r="D16" s="25" t="s">
        <v>94</v>
      </c>
      <c r="E16" s="26" t="s">
        <v>94</v>
      </c>
      <c r="F16" s="25" t="s">
        <v>94</v>
      </c>
      <c r="G16" s="25"/>
      <c r="H16" s="25"/>
      <c r="I16" s="25" t="s">
        <v>94</v>
      </c>
      <c r="J16" s="40"/>
      <c r="K16" s="40"/>
      <c r="L16" s="38"/>
      <c r="M16" s="38"/>
      <c r="N16" s="27"/>
      <c r="O16" s="41"/>
      <c r="P16" s="27"/>
      <c r="Q16" s="41"/>
      <c r="R16" s="53">
        <f t="shared" si="0"/>
        <v>9</v>
      </c>
      <c r="S16" s="38">
        <f t="shared" si="1"/>
        <v>0</v>
      </c>
      <c r="T16" s="38">
        <f t="shared" si="2"/>
        <v>9</v>
      </c>
    </row>
    <row r="17" spans="1:20" customFormat="1" ht="17" thickBot="1" x14ac:dyDescent="0.25">
      <c r="A17" s="52">
        <v>16</v>
      </c>
      <c r="B17" s="25" t="s">
        <v>94</v>
      </c>
      <c r="C17" s="25"/>
      <c r="D17" s="25"/>
      <c r="E17" s="26" t="s">
        <v>94</v>
      </c>
      <c r="F17" s="25" t="s">
        <v>94</v>
      </c>
      <c r="G17" s="25"/>
      <c r="H17" s="25" t="s">
        <v>94</v>
      </c>
      <c r="I17" s="25" t="s">
        <v>94</v>
      </c>
      <c r="J17" s="38" t="s">
        <v>94</v>
      </c>
      <c r="K17" s="38" t="s">
        <v>94</v>
      </c>
      <c r="L17" s="38"/>
      <c r="M17" s="38"/>
      <c r="N17" s="41"/>
      <c r="O17" s="30"/>
      <c r="P17" s="41"/>
      <c r="Q17" s="41"/>
      <c r="R17" s="53">
        <f>SUMIF(B17:I17,"x",B$3:I$3)+1</f>
        <v>10</v>
      </c>
      <c r="S17" s="38">
        <f t="shared" si="1"/>
        <v>2</v>
      </c>
      <c r="T17" s="38">
        <f t="shared" si="2"/>
        <v>8</v>
      </c>
    </row>
    <row r="18" spans="1:20" customFormat="1" ht="17" thickBot="1" x14ac:dyDescent="0.25">
      <c r="A18" s="52">
        <v>17</v>
      </c>
      <c r="B18" s="25"/>
      <c r="C18" s="25"/>
      <c r="D18" s="25"/>
      <c r="E18" s="26"/>
      <c r="F18" s="25"/>
      <c r="G18" s="25" t="s">
        <v>94</v>
      </c>
      <c r="H18" s="25"/>
      <c r="I18" s="25"/>
      <c r="J18" s="38"/>
      <c r="K18" s="38"/>
      <c r="L18" s="38"/>
      <c r="M18" s="38"/>
      <c r="N18" s="41" t="s">
        <v>94</v>
      </c>
      <c r="O18" s="41"/>
      <c r="P18" s="41"/>
      <c r="Q18" s="41"/>
      <c r="R18" s="53">
        <f t="shared" si="0"/>
        <v>2</v>
      </c>
      <c r="S18" s="38">
        <f t="shared" si="1"/>
        <v>2</v>
      </c>
      <c r="T18" s="38">
        <f t="shared" si="2"/>
        <v>0</v>
      </c>
    </row>
    <row r="19" spans="1:20" customFormat="1" ht="17" thickBot="1" x14ac:dyDescent="0.25">
      <c r="A19" s="52">
        <v>18</v>
      </c>
      <c r="B19" s="25" t="s">
        <v>94</v>
      </c>
      <c r="C19" s="25"/>
      <c r="D19" s="25"/>
      <c r="E19" s="26" t="s">
        <v>94</v>
      </c>
      <c r="F19" s="25" t="s">
        <v>94</v>
      </c>
      <c r="G19" s="25"/>
      <c r="H19" s="25" t="s">
        <v>94</v>
      </c>
      <c r="I19" s="25" t="s">
        <v>94</v>
      </c>
      <c r="J19" s="38"/>
      <c r="K19" s="38"/>
      <c r="L19" s="38"/>
      <c r="M19" s="38"/>
      <c r="N19" s="41"/>
      <c r="O19" s="41"/>
      <c r="P19" s="41"/>
      <c r="Q19" s="41"/>
      <c r="R19" s="53">
        <f>SUMIF(B19:I19,"x",B$3:I$3)+1</f>
        <v>10</v>
      </c>
      <c r="S19" s="38">
        <f t="shared" si="1"/>
        <v>0</v>
      </c>
      <c r="T19" s="38">
        <f t="shared" si="2"/>
        <v>10</v>
      </c>
    </row>
    <row r="20" spans="1:20" customFormat="1" ht="17" thickBot="1" x14ac:dyDescent="0.25">
      <c r="A20" s="16">
        <v>26</v>
      </c>
      <c r="B20" s="25"/>
      <c r="C20" s="25"/>
      <c r="D20" s="25"/>
      <c r="E20" s="26"/>
      <c r="F20" s="25"/>
      <c r="G20" s="25"/>
      <c r="H20" s="25"/>
      <c r="I20" s="25"/>
      <c r="J20" s="38"/>
      <c r="K20" s="38"/>
      <c r="L20" s="38"/>
      <c r="M20" s="38"/>
      <c r="N20" s="41"/>
      <c r="O20" s="41"/>
      <c r="P20" s="41" t="s">
        <v>94</v>
      </c>
      <c r="Q20" s="41"/>
      <c r="R20" s="53">
        <f t="shared" si="0"/>
        <v>0</v>
      </c>
      <c r="S20" s="38">
        <f t="shared" si="1"/>
        <v>2</v>
      </c>
      <c r="T20" s="38">
        <f t="shared" si="2"/>
        <v>-2</v>
      </c>
    </row>
    <row r="21" spans="1:20" customFormat="1" ht="17" thickBot="1" x14ac:dyDescent="0.25">
      <c r="A21" s="16">
        <v>30</v>
      </c>
      <c r="B21" s="25" t="s">
        <v>94</v>
      </c>
      <c r="C21" s="25"/>
      <c r="D21" s="25"/>
      <c r="E21" s="26"/>
      <c r="F21" s="25"/>
      <c r="G21" s="25"/>
      <c r="H21" s="25"/>
      <c r="I21" s="25"/>
      <c r="J21" s="38"/>
      <c r="K21" s="38" t="s">
        <v>94</v>
      </c>
      <c r="L21" s="38"/>
      <c r="M21" s="38"/>
      <c r="N21" s="41" t="s">
        <v>94</v>
      </c>
      <c r="O21" s="41" t="s">
        <v>94</v>
      </c>
      <c r="P21" s="41" t="s">
        <v>94</v>
      </c>
      <c r="Q21" s="41"/>
      <c r="R21" s="53">
        <f t="shared" si="0"/>
        <v>1</v>
      </c>
      <c r="S21" s="38">
        <f t="shared" si="1"/>
        <v>7</v>
      </c>
      <c r="T21" s="38">
        <f t="shared" si="2"/>
        <v>-6</v>
      </c>
    </row>
    <row r="22" spans="1:20" customFormat="1" ht="17" thickBot="1" x14ac:dyDescent="0.25">
      <c r="A22" s="16">
        <v>31</v>
      </c>
      <c r="B22" s="25" t="s">
        <v>94</v>
      </c>
      <c r="C22" s="25" t="s">
        <v>94</v>
      </c>
      <c r="D22" s="30"/>
      <c r="E22" s="26" t="s">
        <v>94</v>
      </c>
      <c r="F22" s="25"/>
      <c r="G22" s="25"/>
      <c r="H22" s="25"/>
      <c r="I22" s="25" t="s">
        <v>94</v>
      </c>
      <c r="J22" s="38"/>
      <c r="K22" s="38"/>
      <c r="L22" s="38" t="s">
        <v>94</v>
      </c>
      <c r="M22" s="38"/>
      <c r="N22" s="41"/>
      <c r="O22" s="41"/>
      <c r="P22" s="41"/>
      <c r="Q22" s="41"/>
      <c r="R22" s="53">
        <f t="shared" si="0"/>
        <v>6</v>
      </c>
      <c r="S22" s="38">
        <f t="shared" si="1"/>
        <v>1</v>
      </c>
      <c r="T22" s="38">
        <f t="shared" si="2"/>
        <v>5</v>
      </c>
    </row>
    <row r="23" spans="1:20" customFormat="1" ht="17" thickBot="1" x14ac:dyDescent="0.25">
      <c r="A23" s="16">
        <v>32</v>
      </c>
      <c r="B23" s="27"/>
      <c r="C23" s="25" t="s">
        <v>94</v>
      </c>
      <c r="D23" s="25"/>
      <c r="E23" s="26"/>
      <c r="F23" s="25" t="s">
        <v>94</v>
      </c>
      <c r="G23" s="25"/>
      <c r="H23" s="25" t="s">
        <v>94</v>
      </c>
      <c r="I23" s="25" t="s">
        <v>94</v>
      </c>
      <c r="J23" s="38"/>
      <c r="K23" s="38"/>
      <c r="L23" s="38"/>
      <c r="M23" s="38"/>
      <c r="N23" s="41"/>
      <c r="O23" s="41"/>
      <c r="P23" s="41"/>
      <c r="Q23" s="41"/>
      <c r="R23" s="53">
        <f t="shared" si="0"/>
        <v>7</v>
      </c>
      <c r="S23" s="38">
        <f t="shared" si="1"/>
        <v>0</v>
      </c>
      <c r="T23" s="38">
        <f t="shared" si="2"/>
        <v>7</v>
      </c>
    </row>
    <row r="24" spans="1:20" customFormat="1" ht="17" thickBot="1" x14ac:dyDescent="0.25">
      <c r="A24" s="16">
        <v>35</v>
      </c>
      <c r="B24" s="25"/>
      <c r="C24" s="25"/>
      <c r="D24" s="25"/>
      <c r="E24" s="26"/>
      <c r="F24" s="25"/>
      <c r="G24" s="25"/>
      <c r="H24" s="25"/>
      <c r="I24" s="25"/>
      <c r="J24" s="38"/>
      <c r="K24" s="38"/>
      <c r="L24" s="38" t="s">
        <v>94</v>
      </c>
      <c r="M24" s="38" t="s">
        <v>94</v>
      </c>
      <c r="N24" s="41"/>
      <c r="O24" s="41" t="s">
        <v>94</v>
      </c>
      <c r="P24" s="41" t="s">
        <v>94</v>
      </c>
      <c r="Q24" s="41" t="s">
        <v>94</v>
      </c>
      <c r="R24" s="53">
        <f t="shared" si="0"/>
        <v>0</v>
      </c>
      <c r="S24" s="38">
        <f t="shared" si="1"/>
        <v>8</v>
      </c>
      <c r="T24" s="38">
        <f t="shared" si="2"/>
        <v>-8</v>
      </c>
    </row>
    <row r="25" spans="1:20" customFormat="1" ht="17" thickBot="1" x14ac:dyDescent="0.25">
      <c r="A25" s="16">
        <v>36</v>
      </c>
      <c r="B25" s="25"/>
      <c r="C25" s="25"/>
      <c r="D25" s="25"/>
      <c r="E25" s="26"/>
      <c r="F25" s="25"/>
      <c r="G25" s="25"/>
      <c r="H25" s="25"/>
      <c r="I25" s="25"/>
      <c r="J25" s="38" t="s">
        <v>94</v>
      </c>
      <c r="K25" s="38"/>
      <c r="L25" s="38"/>
      <c r="M25" s="38"/>
      <c r="N25" s="41" t="s">
        <v>94</v>
      </c>
      <c r="O25" s="41" t="s">
        <v>94</v>
      </c>
      <c r="P25" s="41" t="s">
        <v>94</v>
      </c>
      <c r="Q25" s="41"/>
      <c r="R25" s="53">
        <f t="shared" si="0"/>
        <v>0</v>
      </c>
      <c r="S25" s="38">
        <f t="shared" si="1"/>
        <v>7</v>
      </c>
      <c r="T25" s="38">
        <f t="shared" si="2"/>
        <v>-7</v>
      </c>
    </row>
    <row r="26" spans="1:20" customFormat="1" ht="17" thickBot="1" x14ac:dyDescent="0.25">
      <c r="A26" s="16">
        <v>37</v>
      </c>
      <c r="B26" s="25"/>
      <c r="C26" s="25"/>
      <c r="D26" s="25"/>
      <c r="E26" s="26"/>
      <c r="F26" s="25"/>
      <c r="G26" s="25"/>
      <c r="H26" s="25"/>
      <c r="I26" s="25"/>
      <c r="J26" s="38"/>
      <c r="K26" s="38"/>
      <c r="L26" s="38"/>
      <c r="M26" s="38" t="s">
        <v>94</v>
      </c>
      <c r="N26" s="41" t="s">
        <v>94</v>
      </c>
      <c r="O26" s="41" t="s">
        <v>94</v>
      </c>
      <c r="P26" s="41"/>
      <c r="Q26" s="41"/>
      <c r="R26" s="53">
        <f t="shared" si="0"/>
        <v>0</v>
      </c>
      <c r="S26" s="38">
        <f t="shared" si="1"/>
        <v>5</v>
      </c>
      <c r="T26" s="38">
        <f t="shared" si="2"/>
        <v>-5</v>
      </c>
    </row>
    <row r="27" spans="1:20" customFormat="1" ht="17" thickBot="1" x14ac:dyDescent="0.25">
      <c r="A27" s="16">
        <v>38</v>
      </c>
      <c r="B27" s="25"/>
      <c r="C27" s="25"/>
      <c r="D27" s="25"/>
      <c r="E27" s="26"/>
      <c r="F27" s="25"/>
      <c r="G27" s="25"/>
      <c r="H27" s="25"/>
      <c r="I27" s="25"/>
      <c r="J27" s="38"/>
      <c r="K27" s="38"/>
      <c r="L27" s="38" t="s">
        <v>94</v>
      </c>
      <c r="M27" s="38" t="s">
        <v>94</v>
      </c>
      <c r="N27" s="41" t="s">
        <v>94</v>
      </c>
      <c r="O27" s="41" t="s">
        <v>94</v>
      </c>
      <c r="P27" s="41" t="s">
        <v>94</v>
      </c>
      <c r="Q27" s="41" t="s">
        <v>94</v>
      </c>
      <c r="R27" s="53">
        <f t="shared" si="0"/>
        <v>0</v>
      </c>
      <c r="S27" s="38">
        <f t="shared" si="1"/>
        <v>10</v>
      </c>
      <c r="T27" s="38">
        <f t="shared" si="2"/>
        <v>-10</v>
      </c>
    </row>
    <row r="28" spans="1:20" customFormat="1" ht="17" thickBot="1" x14ac:dyDescent="0.25">
      <c r="A28" s="16">
        <v>41</v>
      </c>
      <c r="B28" s="25" t="s">
        <v>94</v>
      </c>
      <c r="C28" s="25"/>
      <c r="D28" s="25"/>
      <c r="E28" s="26"/>
      <c r="F28" s="25"/>
      <c r="G28" s="25" t="s">
        <v>94</v>
      </c>
      <c r="H28" s="25" t="s">
        <v>94</v>
      </c>
      <c r="I28" s="25" t="s">
        <v>94</v>
      </c>
      <c r="J28" s="38"/>
      <c r="K28" s="38"/>
      <c r="L28" s="38"/>
      <c r="M28" s="38"/>
      <c r="N28" s="41" t="s">
        <v>94</v>
      </c>
      <c r="O28" s="30"/>
      <c r="P28" s="41"/>
      <c r="Q28" s="41"/>
      <c r="R28" s="53">
        <f t="shared" si="0"/>
        <v>7</v>
      </c>
      <c r="S28" s="38">
        <f t="shared" si="1"/>
        <v>2</v>
      </c>
      <c r="T28" s="38">
        <f t="shared" si="2"/>
        <v>5</v>
      </c>
    </row>
    <row r="29" spans="1:20" customFormat="1" ht="17" thickBot="1" x14ac:dyDescent="0.25">
      <c r="A29" s="16">
        <v>42</v>
      </c>
      <c r="B29" s="25"/>
      <c r="C29" s="25"/>
      <c r="D29" s="25" t="s">
        <v>94</v>
      </c>
      <c r="E29" s="26"/>
      <c r="F29" s="25"/>
      <c r="G29" s="25"/>
      <c r="H29" s="25"/>
      <c r="I29" s="25"/>
      <c r="J29" s="38"/>
      <c r="K29" s="38"/>
      <c r="L29" s="38"/>
      <c r="M29" s="38"/>
      <c r="N29" s="41" t="s">
        <v>94</v>
      </c>
      <c r="O29" s="41"/>
      <c r="P29" s="41"/>
      <c r="Q29" s="27"/>
      <c r="R29" s="53">
        <f t="shared" si="0"/>
        <v>1</v>
      </c>
      <c r="S29" s="38">
        <f t="shared" si="1"/>
        <v>2</v>
      </c>
      <c r="T29" s="38">
        <f t="shared" si="2"/>
        <v>-1</v>
      </c>
    </row>
    <row r="30" spans="1:20" customFormat="1" ht="17" thickBot="1" x14ac:dyDescent="0.25">
      <c r="A30" s="16">
        <v>43</v>
      </c>
      <c r="B30" s="25"/>
      <c r="C30" s="25"/>
      <c r="D30" s="25"/>
      <c r="E30" s="26"/>
      <c r="F30" s="25"/>
      <c r="G30" s="25"/>
      <c r="H30" s="25"/>
      <c r="I30" s="25"/>
      <c r="J30" s="40"/>
      <c r="K30" s="40"/>
      <c r="L30" s="38"/>
      <c r="M30" s="38" t="s">
        <v>94</v>
      </c>
      <c r="N30" s="41"/>
      <c r="O30" s="27"/>
      <c r="P30" s="41" t="s">
        <v>94</v>
      </c>
      <c r="Q30" s="41"/>
      <c r="R30" s="53">
        <f t="shared" si="0"/>
        <v>0</v>
      </c>
      <c r="S30" s="38">
        <f t="shared" si="1"/>
        <v>3</v>
      </c>
      <c r="T30" s="38">
        <f t="shared" si="2"/>
        <v>-3</v>
      </c>
    </row>
    <row r="31" spans="1:20" customFormat="1" ht="17" thickBot="1" x14ac:dyDescent="0.25">
      <c r="A31" s="16">
        <v>44</v>
      </c>
      <c r="B31" s="25"/>
      <c r="C31" s="25"/>
      <c r="D31" s="25"/>
      <c r="E31" s="26"/>
      <c r="F31" s="25"/>
      <c r="G31" s="25"/>
      <c r="H31" s="25"/>
      <c r="I31" s="25"/>
      <c r="J31" s="40"/>
      <c r="K31" s="40"/>
      <c r="L31" s="38"/>
      <c r="M31" s="38"/>
      <c r="N31" s="41"/>
      <c r="O31" s="41" t="s">
        <v>94</v>
      </c>
      <c r="P31" s="41"/>
      <c r="Q31" s="27"/>
      <c r="R31" s="53">
        <f t="shared" si="0"/>
        <v>0</v>
      </c>
      <c r="S31" s="38">
        <f t="shared" si="1"/>
        <v>2</v>
      </c>
      <c r="T31" s="38">
        <f t="shared" si="2"/>
        <v>-2</v>
      </c>
    </row>
    <row r="32" spans="1:20" customFormat="1" ht="17" thickBot="1" x14ac:dyDescent="0.25">
      <c r="A32" s="16">
        <v>46</v>
      </c>
      <c r="B32" s="25"/>
      <c r="C32" s="25"/>
      <c r="D32" s="25"/>
      <c r="E32" s="26"/>
      <c r="F32" s="25"/>
      <c r="G32" s="25"/>
      <c r="H32" s="25"/>
      <c r="I32" s="25"/>
      <c r="J32" s="40"/>
      <c r="K32" s="40"/>
      <c r="L32" s="38"/>
      <c r="M32" s="38" t="s">
        <v>94</v>
      </c>
      <c r="N32" s="41"/>
      <c r="O32" s="41" t="s">
        <v>94</v>
      </c>
      <c r="P32" s="41" t="s">
        <v>94</v>
      </c>
      <c r="Q32" s="41"/>
      <c r="R32" s="53">
        <f t="shared" si="0"/>
        <v>0</v>
      </c>
      <c r="S32" s="38">
        <f t="shared" si="1"/>
        <v>5</v>
      </c>
      <c r="T32" s="38">
        <f t="shared" si="2"/>
        <v>-5</v>
      </c>
    </row>
    <row r="33" spans="1:20" customFormat="1" ht="17" thickBot="1" x14ac:dyDescent="0.25">
      <c r="A33" s="16">
        <v>47</v>
      </c>
      <c r="B33" s="25"/>
      <c r="C33" s="25"/>
      <c r="D33" s="25"/>
      <c r="E33" s="26"/>
      <c r="F33" s="25"/>
      <c r="G33" s="25"/>
      <c r="H33" s="25"/>
      <c r="I33" s="25" t="s">
        <v>94</v>
      </c>
      <c r="J33" s="38"/>
      <c r="K33" s="38"/>
      <c r="L33" s="38" t="s">
        <v>94</v>
      </c>
      <c r="M33" s="38"/>
      <c r="N33" s="41"/>
      <c r="O33" s="41" t="s">
        <v>94</v>
      </c>
      <c r="P33" s="41"/>
      <c r="Q33" s="41" t="s">
        <v>94</v>
      </c>
      <c r="R33" s="53">
        <f t="shared" si="0"/>
        <v>2</v>
      </c>
      <c r="S33" s="38">
        <f t="shared" si="1"/>
        <v>5</v>
      </c>
      <c r="T33" s="38">
        <f t="shared" si="2"/>
        <v>-3</v>
      </c>
    </row>
    <row r="34" spans="1:20" customFormat="1" ht="17" thickBot="1" x14ac:dyDescent="0.25">
      <c r="A34" s="16">
        <v>50</v>
      </c>
      <c r="B34" s="25"/>
      <c r="C34" s="25"/>
      <c r="D34" s="25"/>
      <c r="E34" s="26"/>
      <c r="F34" s="25"/>
      <c r="G34" s="25"/>
      <c r="H34" s="25"/>
      <c r="I34" s="25"/>
      <c r="J34" s="38"/>
      <c r="K34" s="38"/>
      <c r="L34" s="38"/>
      <c r="M34" s="38"/>
      <c r="N34" s="41"/>
      <c r="O34" s="41" t="s">
        <v>94</v>
      </c>
      <c r="P34" s="41"/>
      <c r="Q34" s="41"/>
      <c r="R34" s="53">
        <f t="shared" si="0"/>
        <v>0</v>
      </c>
      <c r="S34" s="38">
        <f t="shared" si="1"/>
        <v>2</v>
      </c>
      <c r="T34" s="38">
        <f t="shared" si="2"/>
        <v>-2</v>
      </c>
    </row>
    <row r="35" spans="1:20" customFormat="1" ht="17" thickBot="1" x14ac:dyDescent="0.25">
      <c r="A35" s="16">
        <v>51</v>
      </c>
      <c r="B35" s="25"/>
      <c r="C35" s="25"/>
      <c r="D35" s="25"/>
      <c r="E35" s="26"/>
      <c r="F35" s="25"/>
      <c r="G35" s="25"/>
      <c r="H35" s="25"/>
      <c r="I35" s="25"/>
      <c r="J35" s="38"/>
      <c r="K35" s="38"/>
      <c r="L35" s="38"/>
      <c r="M35" s="38" t="s">
        <v>94</v>
      </c>
      <c r="N35" s="41"/>
      <c r="O35" s="41" t="s">
        <v>94</v>
      </c>
      <c r="P35" s="41"/>
      <c r="Q35" s="41"/>
      <c r="R35" s="53">
        <f t="shared" si="0"/>
        <v>0</v>
      </c>
      <c r="S35" s="38">
        <f t="shared" si="1"/>
        <v>3</v>
      </c>
      <c r="T35" s="38">
        <f t="shared" si="2"/>
        <v>-3</v>
      </c>
    </row>
    <row r="36" spans="1:20" customFormat="1" ht="17" thickBot="1" x14ac:dyDescent="0.25">
      <c r="A36" s="16">
        <v>52</v>
      </c>
      <c r="B36" s="25" t="s">
        <v>94</v>
      </c>
      <c r="C36" s="25"/>
      <c r="D36" s="25"/>
      <c r="E36" s="26"/>
      <c r="F36" s="25"/>
      <c r="G36" s="25"/>
      <c r="H36" s="25"/>
      <c r="I36" s="27"/>
      <c r="J36" s="40"/>
      <c r="K36" s="40"/>
      <c r="L36" s="38"/>
      <c r="M36" s="38"/>
      <c r="N36" s="41"/>
      <c r="O36" s="41"/>
      <c r="P36" s="41"/>
      <c r="Q36" s="41"/>
      <c r="R36" s="53">
        <f t="shared" si="0"/>
        <v>1</v>
      </c>
      <c r="S36" s="38">
        <f t="shared" si="1"/>
        <v>0</v>
      </c>
      <c r="T36" s="38">
        <f t="shared" si="2"/>
        <v>1</v>
      </c>
    </row>
    <row r="37" spans="1:20" customFormat="1" ht="17" thickBot="1" x14ac:dyDescent="0.25">
      <c r="A37" s="16">
        <v>53</v>
      </c>
      <c r="B37" s="25"/>
      <c r="C37" s="25"/>
      <c r="D37" s="25"/>
      <c r="E37" s="26"/>
      <c r="F37" s="25"/>
      <c r="G37" s="25"/>
      <c r="H37" s="25"/>
      <c r="I37" s="25"/>
      <c r="J37" s="38"/>
      <c r="K37" s="38"/>
      <c r="L37" s="38"/>
      <c r="M37" s="38"/>
      <c r="N37" s="41"/>
      <c r="O37" s="41" t="s">
        <v>94</v>
      </c>
      <c r="P37" s="41" t="s">
        <v>94</v>
      </c>
      <c r="Q37" s="41"/>
      <c r="R37" s="53">
        <f t="shared" si="0"/>
        <v>0</v>
      </c>
      <c r="S37" s="38">
        <f t="shared" si="1"/>
        <v>4</v>
      </c>
      <c r="T37" s="38">
        <f t="shared" si="2"/>
        <v>-4</v>
      </c>
    </row>
    <row r="38" spans="1:20" customFormat="1" ht="17" thickBot="1" x14ac:dyDescent="0.25">
      <c r="A38" s="16">
        <v>56</v>
      </c>
      <c r="B38" s="25"/>
      <c r="C38" s="25"/>
      <c r="D38" s="25"/>
      <c r="E38" s="26"/>
      <c r="F38" s="25"/>
      <c r="G38" s="25"/>
      <c r="H38" s="25"/>
      <c r="I38" s="25"/>
      <c r="J38" s="38"/>
      <c r="K38" s="38"/>
      <c r="L38" s="38"/>
      <c r="M38" s="38"/>
      <c r="N38" s="41"/>
      <c r="O38" s="41"/>
      <c r="P38" s="41" t="s">
        <v>94</v>
      </c>
      <c r="Q38" s="41"/>
      <c r="R38" s="53">
        <f t="shared" si="0"/>
        <v>0</v>
      </c>
      <c r="S38" s="38">
        <f t="shared" si="1"/>
        <v>2</v>
      </c>
      <c r="T38" s="38">
        <f t="shared" si="2"/>
        <v>-2</v>
      </c>
    </row>
    <row r="39" spans="1:20" customFormat="1" ht="17" thickBot="1" x14ac:dyDescent="0.25">
      <c r="A39" s="16">
        <v>58</v>
      </c>
      <c r="B39" s="25" t="s">
        <v>94</v>
      </c>
      <c r="C39" s="25"/>
      <c r="D39" s="25"/>
      <c r="E39" s="26"/>
      <c r="F39" s="25"/>
      <c r="G39" s="25"/>
      <c r="H39" s="25" t="s">
        <v>94</v>
      </c>
      <c r="I39" s="25" t="s">
        <v>94</v>
      </c>
      <c r="J39" s="38"/>
      <c r="K39" s="38"/>
      <c r="L39" s="38"/>
      <c r="M39" s="38"/>
      <c r="N39" s="41"/>
      <c r="O39" s="41"/>
      <c r="P39" s="41"/>
      <c r="Q39" s="41"/>
      <c r="R39" s="53">
        <f t="shared" si="0"/>
        <v>5</v>
      </c>
      <c r="S39" s="38">
        <f t="shared" si="1"/>
        <v>0</v>
      </c>
      <c r="T39" s="38">
        <f t="shared" si="2"/>
        <v>5</v>
      </c>
    </row>
    <row r="40" spans="1:20" customFormat="1" ht="17" thickBot="1" x14ac:dyDescent="0.25">
      <c r="A40" s="16">
        <v>59</v>
      </c>
      <c r="B40" s="25" t="s">
        <v>94</v>
      </c>
      <c r="C40" s="25" t="s">
        <v>94</v>
      </c>
      <c r="D40" s="25"/>
      <c r="E40" s="26"/>
      <c r="F40" s="25"/>
      <c r="G40" s="25"/>
      <c r="H40" s="25" t="s">
        <v>94</v>
      </c>
      <c r="I40" s="25" t="s">
        <v>94</v>
      </c>
      <c r="J40" s="38"/>
      <c r="K40" s="38"/>
      <c r="L40" s="38"/>
      <c r="M40" s="38"/>
      <c r="N40" s="41"/>
      <c r="O40" s="41"/>
      <c r="P40" s="41"/>
      <c r="Q40" s="41"/>
      <c r="R40" s="53">
        <f t="shared" si="0"/>
        <v>6</v>
      </c>
      <c r="S40" s="38">
        <f t="shared" si="1"/>
        <v>0</v>
      </c>
      <c r="T40" s="38">
        <f t="shared" si="2"/>
        <v>6</v>
      </c>
    </row>
    <row r="41" spans="1:20" customFormat="1" ht="17" thickBot="1" x14ac:dyDescent="0.25">
      <c r="A41" s="16">
        <v>62</v>
      </c>
      <c r="B41" s="27"/>
      <c r="C41" s="25"/>
      <c r="D41" s="25"/>
      <c r="E41" s="26"/>
      <c r="F41" s="25"/>
      <c r="G41" s="25"/>
      <c r="H41" s="25"/>
      <c r="I41" s="25"/>
      <c r="J41" s="38"/>
      <c r="K41" s="38"/>
      <c r="L41" s="38"/>
      <c r="M41" s="38"/>
      <c r="N41" s="41"/>
      <c r="O41" s="41" t="s">
        <v>94</v>
      </c>
      <c r="P41" s="41" t="s">
        <v>94</v>
      </c>
      <c r="Q41" s="41"/>
      <c r="R41" s="53">
        <f t="shared" si="0"/>
        <v>0</v>
      </c>
      <c r="S41" s="38">
        <f t="shared" si="1"/>
        <v>4</v>
      </c>
      <c r="T41" s="38">
        <f t="shared" si="2"/>
        <v>-4</v>
      </c>
    </row>
    <row r="42" spans="1:20" customFormat="1" ht="17" thickBot="1" x14ac:dyDescent="0.25">
      <c r="A42" s="16">
        <v>63</v>
      </c>
      <c r="B42" s="25" t="s">
        <v>94</v>
      </c>
      <c r="C42" s="25"/>
      <c r="D42" s="25"/>
      <c r="E42" s="26"/>
      <c r="F42" s="25"/>
      <c r="G42" s="25"/>
      <c r="H42" s="25" t="s">
        <v>94</v>
      </c>
      <c r="I42" s="25"/>
      <c r="J42" s="38" t="s">
        <v>94</v>
      </c>
      <c r="K42" s="38"/>
      <c r="L42" s="38" t="s">
        <v>94</v>
      </c>
      <c r="M42" s="38" t="s">
        <v>94</v>
      </c>
      <c r="N42" s="41"/>
      <c r="O42" s="30"/>
      <c r="P42" s="41"/>
      <c r="Q42" s="41"/>
      <c r="R42" s="53">
        <f t="shared" si="0"/>
        <v>3</v>
      </c>
      <c r="S42" s="38">
        <f t="shared" si="1"/>
        <v>3</v>
      </c>
      <c r="T42" s="38">
        <f t="shared" si="2"/>
        <v>0</v>
      </c>
    </row>
    <row r="43" spans="1:20" customFormat="1" ht="17" thickBot="1" x14ac:dyDescent="0.25">
      <c r="A43" s="16">
        <v>78</v>
      </c>
      <c r="B43" s="27"/>
      <c r="C43" s="25"/>
      <c r="D43" s="25"/>
      <c r="E43" s="26"/>
      <c r="F43" s="25"/>
      <c r="G43" s="25"/>
      <c r="H43" s="25"/>
      <c r="I43" s="25"/>
      <c r="J43" s="38"/>
      <c r="K43" s="38"/>
      <c r="L43" s="38"/>
      <c r="M43" s="38" t="s">
        <v>94</v>
      </c>
      <c r="N43" s="41" t="s">
        <v>94</v>
      </c>
      <c r="O43" s="41"/>
      <c r="P43" s="41" t="s">
        <v>94</v>
      </c>
      <c r="Q43" s="41"/>
      <c r="R43" s="53">
        <f t="shared" si="0"/>
        <v>0</v>
      </c>
      <c r="S43" s="38">
        <f t="shared" si="1"/>
        <v>5</v>
      </c>
      <c r="T43" s="38">
        <f t="shared" si="2"/>
        <v>-5</v>
      </c>
    </row>
    <row r="44" spans="1:20" customFormat="1" ht="17" thickBot="1" x14ac:dyDescent="0.25">
      <c r="A44" s="16">
        <v>80</v>
      </c>
      <c r="B44" s="25"/>
      <c r="C44" s="25"/>
      <c r="D44" s="25"/>
      <c r="E44" s="26"/>
      <c r="F44" s="25"/>
      <c r="G44" s="25"/>
      <c r="H44" s="25"/>
      <c r="I44" s="25"/>
      <c r="J44" s="38"/>
      <c r="K44" s="38"/>
      <c r="L44" s="38"/>
      <c r="M44" s="38"/>
      <c r="N44" s="41"/>
      <c r="O44" s="41" t="s">
        <v>94</v>
      </c>
      <c r="P44" s="41"/>
      <c r="Q44" s="41"/>
      <c r="R44" s="53">
        <f t="shared" si="0"/>
        <v>0</v>
      </c>
      <c r="S44" s="38">
        <f t="shared" si="1"/>
        <v>2</v>
      </c>
      <c r="T44" s="38">
        <f t="shared" si="2"/>
        <v>-2</v>
      </c>
    </row>
    <row r="45" spans="1:20" customFormat="1" ht="17" thickBot="1" x14ac:dyDescent="0.25">
      <c r="A45" s="16">
        <v>82</v>
      </c>
      <c r="B45" s="25"/>
      <c r="C45" s="25"/>
      <c r="D45" s="25"/>
      <c r="E45" s="26"/>
      <c r="F45" s="25"/>
      <c r="G45" s="25"/>
      <c r="H45" s="25"/>
      <c r="I45" s="25"/>
      <c r="J45" s="38"/>
      <c r="K45" s="38"/>
      <c r="L45" s="38"/>
      <c r="M45" s="38"/>
      <c r="N45" s="41"/>
      <c r="O45" s="41"/>
      <c r="P45" s="41" t="s">
        <v>94</v>
      </c>
      <c r="Q45" s="41"/>
      <c r="R45" s="53">
        <f t="shared" si="0"/>
        <v>0</v>
      </c>
      <c r="S45" s="38">
        <f t="shared" si="1"/>
        <v>2</v>
      </c>
      <c r="T45" s="38">
        <f t="shared" si="2"/>
        <v>-2</v>
      </c>
    </row>
    <row r="46" spans="1:20" customFormat="1" ht="17" thickBot="1" x14ac:dyDescent="0.25">
      <c r="A46" s="16">
        <v>84</v>
      </c>
      <c r="B46" s="25"/>
      <c r="C46" s="25"/>
      <c r="D46" s="25"/>
      <c r="E46" s="26"/>
      <c r="F46" s="25"/>
      <c r="G46" s="25"/>
      <c r="H46" s="25"/>
      <c r="I46" s="25"/>
      <c r="J46" s="38"/>
      <c r="K46" s="38"/>
      <c r="L46" s="38"/>
      <c r="M46" s="38"/>
      <c r="N46" s="41" t="s">
        <v>94</v>
      </c>
      <c r="O46" s="41" t="s">
        <v>94</v>
      </c>
      <c r="P46" s="41"/>
      <c r="Q46" s="41"/>
      <c r="R46" s="53">
        <f t="shared" si="0"/>
        <v>0</v>
      </c>
      <c r="S46" s="38">
        <f t="shared" si="1"/>
        <v>4</v>
      </c>
      <c r="T46" s="38">
        <f t="shared" si="2"/>
        <v>-4</v>
      </c>
    </row>
    <row r="47" spans="1:20" customFormat="1" ht="17" thickBot="1" x14ac:dyDescent="0.25">
      <c r="A47" s="16">
        <v>85</v>
      </c>
      <c r="B47" s="25"/>
      <c r="C47" s="25"/>
      <c r="D47" s="25"/>
      <c r="E47" s="26"/>
      <c r="F47" s="25"/>
      <c r="G47" s="25"/>
      <c r="H47" s="25"/>
      <c r="I47" s="25"/>
      <c r="J47" s="38"/>
      <c r="K47" s="38"/>
      <c r="L47" s="38"/>
      <c r="M47" s="38" t="s">
        <v>94</v>
      </c>
      <c r="N47" s="27"/>
      <c r="O47" s="41" t="s">
        <v>94</v>
      </c>
      <c r="P47" s="27"/>
      <c r="Q47" s="41"/>
      <c r="R47" s="53">
        <f t="shared" si="0"/>
        <v>0</v>
      </c>
      <c r="S47" s="38">
        <f t="shared" si="1"/>
        <v>3</v>
      </c>
      <c r="T47" s="38">
        <f t="shared" si="2"/>
        <v>-3</v>
      </c>
    </row>
  </sheetData>
  <mergeCells count="4">
    <mergeCell ref="B1:D1"/>
    <mergeCell ref="F1:I1"/>
    <mergeCell ref="R1:T1"/>
    <mergeCell ref="J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mographic Info</vt:lpstr>
      <vt:lpstr>Frequency Categories (vertical)</vt:lpstr>
      <vt:lpstr>Evaluation Scores (horizontal)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7T09:00:20Z</dcterms:created>
  <dcterms:modified xsi:type="dcterms:W3CDTF">2021-08-25T09:39:23Z</dcterms:modified>
</cp:coreProperties>
</file>